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marr\+MarreroPC_Dic2017\+1 M@RERO PUBLISHED PAPERS\1 Submitted for Publication\3_YA(Marrero)TernaProteinasMulins2019_20FEB_ScientificReport\!!!NEW_VERSION_Julio2019\"/>
    </mc:Choice>
  </mc:AlternateContent>
  <bookViews>
    <workbookView xWindow="-108" yWindow="-108" windowWidth="23256" windowHeight="12576"/>
  </bookViews>
  <sheets>
    <sheet name="Index" sheetId="2" r:id="rId1"/>
    <sheet name="SMIII-A" sheetId="1" r:id="rId2"/>
    <sheet name="SMIII-B" sheetId="3" r:id="rId3"/>
    <sheet name="SMIII-C" sheetId="4" r:id="rId4"/>
    <sheet name="SMIII-D" sheetId="5" r:id="rId5"/>
    <sheet name="SMIII-E" sheetId="6" r:id="rId6"/>
  </sheets>
  <definedNames>
    <definedName name="_Hlk536512014" localSheetId="0">Index!$A$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40" uniqueCount="470">
  <si>
    <t>SUPPLEMENTARY MATERIAL III</t>
  </si>
  <si>
    <t>SMIII-A</t>
  </si>
  <si>
    <t>Theoretical configuration of the 10 final projects</t>
  </si>
  <si>
    <t>SMIII-B</t>
  </si>
  <si>
    <t>Response variable for the SCOP Classification</t>
  </si>
  <si>
    <t>SMIII-C</t>
  </si>
  <si>
    <t>Response variable for the Folding Rate Prediction</t>
  </si>
  <si>
    <t>SMIII-D</t>
  </si>
  <si>
    <t>Best Models obtained for Folding rate of protein Prediction</t>
  </si>
  <si>
    <t>SMIII-E</t>
  </si>
  <si>
    <t>Best Models obtained for Secondary Structural Classification of Proteins</t>
  </si>
  <si>
    <t>Protein</t>
  </si>
  <si>
    <t>class</t>
  </si>
  <si>
    <t>1AAK.pdbx_1</t>
  </si>
  <si>
    <t>A+B</t>
  </si>
  <si>
    <t>1AFB_1.pdbx_2</t>
  </si>
  <si>
    <t>1AGX.pdbx_3</t>
  </si>
  <si>
    <t>A/B</t>
  </si>
  <si>
    <t>1ALL.pdbx_4</t>
  </si>
  <si>
    <t>ALL_A</t>
  </si>
  <si>
    <t>1APY_B.pdbx_5</t>
  </si>
  <si>
    <t>1BAB_A.pdbx_6</t>
  </si>
  <si>
    <t>1BAB_B.pdbx_7</t>
  </si>
  <si>
    <t>1BAF_L.pdbx_8</t>
  </si>
  <si>
    <t>ALL_B</t>
  </si>
  <si>
    <t>1BBT_2.pdbx_9</t>
  </si>
  <si>
    <t>1BCF_A.pdbx_10</t>
  </si>
  <si>
    <t>1BGC.pdbx_11</t>
  </si>
  <si>
    <t>1BJM_A.pdbx_12</t>
  </si>
  <si>
    <t>1BQL_H.pdbx_13</t>
  </si>
  <si>
    <t>1BQL_L.pdbx_14</t>
  </si>
  <si>
    <t>1CDW_A.pdbx_15</t>
  </si>
  <si>
    <t>1CEO.pdbx_16</t>
  </si>
  <si>
    <t>1CNT_1.pdbx_17</t>
  </si>
  <si>
    <t>1COF.pdbx_18</t>
  </si>
  <si>
    <t>1DEF.pdbx_19</t>
  </si>
  <si>
    <t>1DFB_L.pdbx_20</t>
  </si>
  <si>
    <t>1DIV.pdbx_21</t>
  </si>
  <si>
    <t>1DOI.pdbx_22</t>
  </si>
  <si>
    <t>1DOR_A.pdbx_23</t>
  </si>
  <si>
    <t>1EAP_A.pdbx_24</t>
  </si>
  <si>
    <t>1EDH_A.pdbx_25</t>
  </si>
  <si>
    <t>1EMY.pdbx_26</t>
  </si>
  <si>
    <t>1EXP.pdbx_27</t>
  </si>
  <si>
    <t>1FIL.pdbx_28</t>
  </si>
  <si>
    <t>1FLR_H.pdbx_29</t>
  </si>
  <si>
    <t>1FOR_L.pdbx_30</t>
  </si>
  <si>
    <t>1FSL_A.pdbx_31</t>
  </si>
  <si>
    <t>1GBG.pdbx_32</t>
  </si>
  <si>
    <t>1GCA.pdbx_33</t>
  </si>
  <si>
    <t>1GDH_A.pdbx_34</t>
  </si>
  <si>
    <t>1GDY.pdbx_35</t>
  </si>
  <si>
    <t>1GEN.pdbx_36</t>
  </si>
  <si>
    <t>1GGI_H.pdbx_37</t>
  </si>
  <si>
    <t>1GGI_L.pdbx_38</t>
  </si>
  <si>
    <t>1GHF_H.pdbx_39</t>
  </si>
  <si>
    <t>1GHR.pdbx_40</t>
  </si>
  <si>
    <t>1GHS_A.pdbx_41</t>
  </si>
  <si>
    <t>1GIA.pdbx_42</t>
  </si>
  <si>
    <t>1GNH_A.pdbx_43</t>
  </si>
  <si>
    <t>1GRJ.pdbx_44</t>
  </si>
  <si>
    <t>1HDA_B.pdbx_45</t>
  </si>
  <si>
    <t>1HDS_B.pdbx_46</t>
  </si>
  <si>
    <t>1HLB.pdbx_47</t>
  </si>
  <si>
    <t>1HLM.pdbx_48</t>
  </si>
  <si>
    <t>1HRM.pdbx_49</t>
  </si>
  <si>
    <t>1HTP.pdbx_50</t>
  </si>
  <si>
    <t>1HUP.pdbx_51</t>
  </si>
  <si>
    <t>1IAI_L.pdbx_52</t>
  </si>
  <si>
    <t>1IAI_M.pdbx_53</t>
  </si>
  <si>
    <t>1IBE_A.pdbx_54</t>
  </si>
  <si>
    <t>1IGC_L.pdbx_55</t>
  </si>
  <si>
    <t>1ILK.pdbx_56</t>
  </si>
  <si>
    <t>1IND_H.pdbx_57</t>
  </si>
  <si>
    <t>1IND_L.pdbx_58</t>
  </si>
  <si>
    <t>1INO.pdbx_59</t>
  </si>
  <si>
    <t>1ITG.pdbx_60</t>
  </si>
  <si>
    <t>1ITH_A.pdbx_61</t>
  </si>
  <si>
    <t>1JEL_H.pdbx_62</t>
  </si>
  <si>
    <t>1LBI_A.pdbx_63</t>
  </si>
  <si>
    <t>1LHT.pdbx_64</t>
  </si>
  <si>
    <t>1LIT.pdbx_65</t>
  </si>
  <si>
    <t>1MAM_L.pdbx_66</t>
  </si>
  <si>
    <t>1MAS_A.pdbx_67</t>
  </si>
  <si>
    <t>1MAZ.pdbx_68</t>
  </si>
  <si>
    <t>1MBS.pdbx_69</t>
  </si>
  <si>
    <t>1MFB_L.pdbx_70</t>
  </si>
  <si>
    <t>1MKA_A.pdbx_71</t>
  </si>
  <si>
    <t>1MRE_H.pdbx_72</t>
  </si>
  <si>
    <t>1NAR.pdbx_73</t>
  </si>
  <si>
    <t>1NCB_L.pdbx_74</t>
  </si>
  <si>
    <t>1NGQ_H.pdbx_75</t>
  </si>
  <si>
    <t>1NHK_L.pdbx_76</t>
  </si>
  <si>
    <t>1NLD_H.pdbx_77</t>
  </si>
  <si>
    <t>1NUE_A.pdbx_78</t>
  </si>
  <si>
    <t>1OBR.pdbx_79</t>
  </si>
  <si>
    <t>1OPG_L.pdbx_80</t>
  </si>
  <si>
    <t>1OSA.pdbx_81</t>
  </si>
  <si>
    <t>1OSP_L.pdbx_82</t>
  </si>
  <si>
    <t>1OUT_A.pdbx_83</t>
  </si>
  <si>
    <t>1OUT_B.pdbx_84</t>
  </si>
  <si>
    <t>1PBN.pdbx_85</t>
  </si>
  <si>
    <t>1PBX_A.pdbx_86</t>
  </si>
  <si>
    <t>1PBX_B.pdbx_87</t>
  </si>
  <si>
    <t>1PEX.pdbx_88</t>
  </si>
  <si>
    <t>1PFK_A.pdbx_89</t>
  </si>
  <si>
    <t>1PKP.pdbx_90</t>
  </si>
  <si>
    <t>1PLG_H.pdbx_91</t>
  </si>
  <si>
    <t>1PLG_L.pdbx_92</t>
  </si>
  <si>
    <t>1PNE.pdbx_93</t>
  </si>
  <si>
    <t>1POC.pdbx_94</t>
  </si>
  <si>
    <t>1PVU_A.pdbx_95</t>
  </si>
  <si>
    <t>1RBU.pdbx_96</t>
  </si>
  <si>
    <t>1RHG_A.pdbx_97</t>
  </si>
  <si>
    <t>1RIL.pdbx_98</t>
  </si>
  <si>
    <t>1SAC_A.pdbx_99</t>
  </si>
  <si>
    <t>1SBP.pdbx_100</t>
  </si>
  <si>
    <t>1SCT_A.pdbx_101</t>
  </si>
  <si>
    <t>1SCT_B.pdbx_102</t>
  </si>
  <si>
    <t>1SEI_A.pdbx_103</t>
  </si>
  <si>
    <t>1SPG_B.pdbx_104</t>
  </si>
  <si>
    <t>1SRA.pdbx_105</t>
  </si>
  <si>
    <t>1STD.pdbx_106</t>
  </si>
  <si>
    <t>1TCR_A.pdbx_107</t>
  </si>
  <si>
    <t>1TET_H.pdbx_108</t>
  </si>
  <si>
    <t>1TFE.pdbx_109</t>
  </si>
  <si>
    <t>1TRB.pdbx_110</t>
  </si>
  <si>
    <t>1ULA.pdbx_111</t>
  </si>
  <si>
    <t>1VCA_A.pdbx_112</t>
  </si>
  <si>
    <t>1VGE_L.pdbx_113</t>
  </si>
  <si>
    <t>1VHI_A.pdbx_114</t>
  </si>
  <si>
    <t>1VLK.pdbx_115</t>
  </si>
  <si>
    <t>1VLS.pdbx_116</t>
  </si>
  <si>
    <t>1VPT.pdbx_117</t>
  </si>
  <si>
    <t>1WHT_A.pdbx_118</t>
  </si>
  <si>
    <t>1XEL.pdbx_119</t>
  </si>
  <si>
    <t>1YUH_A.pdbx_120</t>
  </si>
  <si>
    <t>2ALR.pdbx_121</t>
  </si>
  <si>
    <t>2AYH.pdbx_122</t>
  </si>
  <si>
    <t>2BGU.pdbx_123</t>
  </si>
  <si>
    <t>2CTC.pdbx_124</t>
  </si>
  <si>
    <t>2EBN.pdbx_125</t>
  </si>
  <si>
    <t>2FAL.pdbx_126</t>
  </si>
  <si>
    <t>2FBJ_L.pdbx_127</t>
  </si>
  <si>
    <t>2GBP.pdbx_128</t>
  </si>
  <si>
    <t>2HBG.pdbx_129</t>
  </si>
  <si>
    <t>2KMB_1.pdbx_130</t>
  </si>
  <si>
    <t>2LIP.pdbx_131</t>
  </si>
  <si>
    <t>2MCG_1.pdbx_132</t>
  </si>
  <si>
    <t>2MM1.pdbx_133</t>
  </si>
  <si>
    <t>2PGH_A.pdbx_134</t>
  </si>
  <si>
    <t>2PGH_B.pdbx_135</t>
  </si>
  <si>
    <t>2PRD.pdbx_136</t>
  </si>
  <si>
    <t>2TBD.pdbx_137</t>
  </si>
  <si>
    <t>2UCE.pdbx_138</t>
  </si>
  <si>
    <t>3ECA_A.pdbx_139</t>
  </si>
  <si>
    <t>3HFM_H.pdbx_140</t>
  </si>
  <si>
    <t>3HHR_C.pdbx_141</t>
  </si>
  <si>
    <t>3SDH_A.pdbx_142</t>
  </si>
  <si>
    <t>4PFK.pdbx_143</t>
  </si>
  <si>
    <t>6FAB_L.pdbx_144</t>
  </si>
  <si>
    <t>7FAB_H.pdbx_145</t>
  </si>
  <si>
    <t>8ABP.pdbx_146</t>
  </si>
  <si>
    <t>8ATC_B.pdbx_147</t>
  </si>
  <si>
    <t>8FAB_A.pdbx_148</t>
  </si>
  <si>
    <t>8FAB_B.pdbx_149</t>
  </si>
  <si>
    <t>pdb1acy_L.pdbx_150</t>
  </si>
  <si>
    <t>pdb1aep.pdbx_151</t>
  </si>
  <si>
    <t>pdb1amp.pdbx_152</t>
  </si>
  <si>
    <t>pdb1ash.pdbx_153</t>
  </si>
  <si>
    <t>pdb1bbd_H.pdbx_154</t>
  </si>
  <si>
    <t>pdb1bge_A.pdbx_155</t>
  </si>
  <si>
    <t>pdb1bpl_A.pdbx_156</t>
  </si>
  <si>
    <t>pdb1cer_O.pdbx_157</t>
  </si>
  <si>
    <t>pdb1cfb.pdbx_158</t>
  </si>
  <si>
    <t>pdb1cnv.pdbx_159</t>
  </si>
  <si>
    <t>pdb1cvl.pdbx_160</t>
  </si>
  <si>
    <t>pdb1cyw.pdbx_161</t>
  </si>
  <si>
    <t>pdb1enp.pdbx_162</t>
  </si>
  <si>
    <t>pdb1epa_B.pdbx_163</t>
  </si>
  <si>
    <t>pdb1flp.pdbx_164</t>
  </si>
  <si>
    <t>pdb1gaf_L.pdbx_165</t>
  </si>
  <si>
    <t>pdb1ghf_L.pdbx_166</t>
  </si>
  <si>
    <t>pdb1gtq_A.pdbx_167</t>
  </si>
  <si>
    <t>pdb1gym.pdbx_168</t>
  </si>
  <si>
    <t>pdb1hda_A.pdbx_169</t>
  </si>
  <si>
    <t>pdb1hdg_O.pdbx_170</t>
  </si>
  <si>
    <t>pdb1hds_A.pdbx_171</t>
  </si>
  <si>
    <t>pdb1hil_B.pdbx_172</t>
  </si>
  <si>
    <t>pdb1hjr_A.pdbx_173</t>
  </si>
  <si>
    <t>pdb1ibe_B.pdbx_174</t>
  </si>
  <si>
    <t>pdb1ikf_L.pdbx_175</t>
  </si>
  <si>
    <t>pdb1luc_A.pdbx_176</t>
  </si>
  <si>
    <t>pdb1luc_B.pdbx_177</t>
  </si>
  <si>
    <t>pdb1lwi_A.pdbx_178</t>
  </si>
  <si>
    <t>pdb1mac_A.pdbx_179</t>
  </si>
  <si>
    <t>pdb1mls.pdbx_180</t>
  </si>
  <si>
    <t>pdb1msc.pdbx_181</t>
  </si>
  <si>
    <t>pdb1myg_A.pdbx_182</t>
  </si>
  <si>
    <t>pdb1myt.pdbx_183</t>
  </si>
  <si>
    <t>pdb1npk.pdbx_184</t>
  </si>
  <si>
    <t>pdb1nsn_H.pdbx_185</t>
  </si>
  <si>
    <t>pdb1scu_A.pdbx_186</t>
  </si>
  <si>
    <t>pdb1sfe.pdbx_187</t>
  </si>
  <si>
    <t>pdb1snc.pdbx_188</t>
  </si>
  <si>
    <t>pdb1spg_A.pdbx_189</t>
  </si>
  <si>
    <t>pdb1tht_A.pdbx_190</t>
  </si>
  <si>
    <t>pdb1vdc.pdbx_191</t>
  </si>
  <si>
    <t>pdb1vhh.pdbx_192</t>
  </si>
  <si>
    <t>pdb1vsd.pdbx_193</t>
  </si>
  <si>
    <t>pdb1wsa_A.pdbx_194</t>
  </si>
  <si>
    <t>pdb1xnd.pdbx_195</t>
  </si>
  <si>
    <t>pdb1xyz_A.pdbx_196</t>
  </si>
  <si>
    <t>pdb1yna.pdbx_197</t>
  </si>
  <si>
    <t>pdb1ytb_A.pdbx_198</t>
  </si>
  <si>
    <t>pdb2asr.pdbx_199</t>
  </si>
  <si>
    <t>pdb2cgr_H.pdbx_200</t>
  </si>
  <si>
    <t>pdb2gdm.pdbx_201</t>
  </si>
  <si>
    <t>pdb2lhb.pdbx_202</t>
  </si>
  <si>
    <t>pdb3pga_1.pdbx_203</t>
  </si>
  <si>
    <t>pdb7fab_L.pdbx_204</t>
  </si>
  <si>
    <t>ln(kf)</t>
  </si>
  <si>
    <t>1ADW.pdbx_1</t>
  </si>
  <si>
    <t>1APS.pdbx_2</t>
  </si>
  <si>
    <t>1B9C.pdbx_3</t>
  </si>
  <si>
    <t>1BA5.pdbx_4</t>
  </si>
  <si>
    <t>1BDD.pdbx_5</t>
  </si>
  <si>
    <t>1BEB.pdbx_6</t>
  </si>
  <si>
    <t>1BRS.pdbx_7</t>
  </si>
  <si>
    <t>1BTA.pdbx_8</t>
  </si>
  <si>
    <t>1C8C.pdbx_9</t>
  </si>
  <si>
    <t>1C9O.pdbx_10</t>
  </si>
  <si>
    <t>1CEI.pdbx_11</t>
  </si>
  <si>
    <t>1CSP.pdbx_12</t>
  </si>
  <si>
    <t>1DIV_c.pdbx_13</t>
  </si>
  <si>
    <t>1DIV_n.pdbx_14</t>
  </si>
  <si>
    <t>1DK7.pdbx_15</t>
  </si>
  <si>
    <t>1E0L.pdbx_16</t>
  </si>
  <si>
    <t>1E0M.pdbx_17</t>
  </si>
  <si>
    <t>1EAL.pdbx_18</t>
  </si>
  <si>
    <t>1ENH.pdbx_19</t>
  </si>
  <si>
    <t>1FEX.pdbx_20</t>
  </si>
  <si>
    <t>1FKB.pdbx_21</t>
  </si>
  <si>
    <t>1FMK.pdbx_22</t>
  </si>
  <si>
    <t>1FNF_10.pdbx_23</t>
  </si>
  <si>
    <t>1FNF_9.pdbx_24</t>
  </si>
  <si>
    <t>1G6P.pdbx_25</t>
  </si>
  <si>
    <t>1GXT.pdbx_26</t>
  </si>
  <si>
    <t>1HCD.pdbx_27</t>
  </si>
  <si>
    <t>1HDN.pdbx_28</t>
  </si>
  <si>
    <t>1HEL.pdbx_29</t>
  </si>
  <si>
    <t>1HMK.pdbx_30</t>
  </si>
  <si>
    <t>1HNG.pdbx_31</t>
  </si>
  <si>
    <t>1I1B.pdbx_32</t>
  </si>
  <si>
    <t>1IDY.pdbx_33</t>
  </si>
  <si>
    <t>1IFC.pdbx_34</t>
  </si>
  <si>
    <t>1IMQ.pdbx_35</t>
  </si>
  <si>
    <t>1JOO.pdbx_36</t>
  </si>
  <si>
    <t>1K8M.pdbx_37</t>
  </si>
  <si>
    <t>1K9Q.pdbx_38</t>
  </si>
  <si>
    <t>1L2Y.pdbx_39</t>
  </si>
  <si>
    <t>1L63.pdbx_40</t>
  </si>
  <si>
    <t>1LMB.pdbx_41</t>
  </si>
  <si>
    <t>1MJC.pdbx_42</t>
  </si>
  <si>
    <t>1N88.pdbx_43</t>
  </si>
  <si>
    <t>1NYF.pdbx_44</t>
  </si>
  <si>
    <t>1OPA.pdbx_45</t>
  </si>
  <si>
    <t>1PGB_ab.pdbx_46</t>
  </si>
  <si>
    <t>1PGB_b.pdbx_47</t>
  </si>
  <si>
    <t>1PHP_c.pdbx_48</t>
  </si>
  <si>
    <t>1PHP_n.pdbx_49</t>
  </si>
  <si>
    <t>1PIN.pdbx_50</t>
  </si>
  <si>
    <t>1PKS.pdbx_51</t>
  </si>
  <si>
    <t>1PRB.pdbx_52</t>
  </si>
  <si>
    <t>1PSE.pdbx_53</t>
  </si>
  <si>
    <t>1QOP_a.pdbx_54</t>
  </si>
  <si>
    <t>1QOP_b.pdbx_55</t>
  </si>
  <si>
    <t>1QTU.pdbx_56</t>
  </si>
  <si>
    <t>1RA9.pdbx_57</t>
  </si>
  <si>
    <t>1RFA.pdbx_58</t>
  </si>
  <si>
    <t>1SCE.pdbx_59</t>
  </si>
  <si>
    <t>1SHG.pdbx_60</t>
  </si>
  <si>
    <t>1TEN.pdbx_61</t>
  </si>
  <si>
    <t>1TIT.pdbx_62</t>
  </si>
  <si>
    <t>1UBQ.pdbx_63</t>
  </si>
  <si>
    <t>1URN.pdbx_64</t>
  </si>
  <si>
    <t>1UZC.pdbx_65</t>
  </si>
  <si>
    <t>1VII.pdbx_66</t>
  </si>
  <si>
    <t>1WIT.pdbx_67</t>
  </si>
  <si>
    <t>2A3D.pdbx_68</t>
  </si>
  <si>
    <t>2A5E.pdbx_69</t>
  </si>
  <si>
    <t>2ABD.pdbx_70</t>
  </si>
  <si>
    <t>2ACY.pdbx_71</t>
  </si>
  <si>
    <t>2AIT.pdbx_72</t>
  </si>
  <si>
    <t>2CI2.pdbx_73</t>
  </si>
  <si>
    <t>2CRO.pdbx_74</t>
  </si>
  <si>
    <t>2HQI.pdbx_75</t>
  </si>
  <si>
    <t>2PDD.pdbx_76</t>
  </si>
  <si>
    <t>2PTL.pdbx_77</t>
  </si>
  <si>
    <t>2RN2.pdbx_78</t>
  </si>
  <si>
    <t>3CHY.pdbx_79</t>
  </si>
  <si>
    <t>pdb1a6n.pdbx_80</t>
  </si>
  <si>
    <t>pdb1ayi.pdbx_81</t>
  </si>
  <si>
    <t>pdb1bni_A.pdbx_82</t>
  </si>
  <si>
    <t>pdb1fkf.pdbx_83</t>
  </si>
  <si>
    <t>pdb1jo8.pdbx_84</t>
  </si>
  <si>
    <t>pdb1nti.pdbx_85</t>
  </si>
  <si>
    <t>pdb1o6x.pdbx_86</t>
  </si>
  <si>
    <t>pdb1poh.pdbx_87</t>
  </si>
  <si>
    <t>pdb1psf.pdbx_88</t>
  </si>
  <si>
    <t>pdb1ris.pdbx_89</t>
  </si>
  <si>
    <t>pdb1rlq_C.pdbx_90</t>
  </si>
  <si>
    <t>pdb1spr_A.pdbx_91</t>
  </si>
  <si>
    <t>pdb1t8j.pdbx_92</t>
  </si>
  <si>
    <t>pdb2lzm.pdbx_93</t>
  </si>
  <si>
    <t>pdb2vik.pdbx_94</t>
  </si>
  <si>
    <t>pdb3gb1.pdbx_95</t>
  </si>
  <si>
    <t>Code</t>
  </si>
  <si>
    <t>Model</t>
  </si>
  <si>
    <t>SDEP</t>
  </si>
  <si>
    <t xml:space="preserve">SDEPext
(w/outliers) </t>
  </si>
  <si>
    <t xml:space="preserve">SDEPext 
(w/o outliers) </t>
  </si>
  <si>
    <t>Terna_3_1A</t>
  </si>
  <si>
    <t>Terna_3_2A</t>
  </si>
  <si>
    <t>Terna_4_1B</t>
  </si>
  <si>
    <t>Terna_4_2B</t>
  </si>
  <si>
    <t>Terna_4_1AB</t>
  </si>
  <si>
    <t>Terna_4_1A</t>
  </si>
  <si>
    <t>Terna_4_2A</t>
  </si>
  <si>
    <t>Terna_3_1B</t>
  </si>
  <si>
    <t>Terna_3_2B</t>
  </si>
  <si>
    <t>DuplaTerna_4_1</t>
  </si>
  <si>
    <t>DuplaTerna_4_2</t>
  </si>
  <si>
    <t>Terna_4_2AB</t>
  </si>
  <si>
    <t>Representation</t>
  </si>
  <si>
    <t>Number of Variables</t>
  </si>
  <si>
    <t>Correct Classification (%)
Training (149)</t>
  </si>
  <si>
    <t>MCC 
Training</t>
  </si>
  <si>
    <t>Correct Classification (%)
Test (55)</t>
  </si>
  <si>
    <t>MCC 
Test</t>
  </si>
  <si>
    <t xml:space="preserve">Trilinear indices based models </t>
  </si>
  <si>
    <t>A</t>
  </si>
  <si>
    <t>CB-BF</t>
  </si>
  <si>
    <t>E</t>
  </si>
  <si>
    <t>AVG-BF</t>
  </si>
  <si>
    <t>B</t>
  </si>
  <si>
    <t>AVG_CB-BF</t>
  </si>
  <si>
    <t>F</t>
  </si>
  <si>
    <t>CB-GS</t>
  </si>
  <si>
    <t>G</t>
  </si>
  <si>
    <t>AVG-GS</t>
  </si>
  <si>
    <t>H</t>
  </si>
  <si>
    <t>AVG_CB-GS</t>
  </si>
  <si>
    <t>Bilinear and trilinear indices based models</t>
  </si>
  <si>
    <t>C</t>
  </si>
  <si>
    <t>AB, CB, AVG-BF</t>
  </si>
  <si>
    <t>D</t>
  </si>
  <si>
    <t>AB, CB, AVG-GS</t>
  </si>
  <si>
    <t>Algebraic Forms</t>
  </si>
  <si>
    <t>Matrix Normalization</t>
  </si>
  <si>
    <t>Order</t>
  </si>
  <si>
    <t>Metrics</t>
  </si>
  <si>
    <t>Group</t>
  </si>
  <si>
    <t>Properties</t>
  </si>
  <si>
    <t>Project</t>
  </si>
  <si>
    <t>Tr</t>
  </si>
  <si>
    <t>TrB</t>
  </si>
  <si>
    <t>TrF</t>
  </si>
  <si>
    <t>TrQB</t>
  </si>
  <si>
    <t>TrC</t>
  </si>
  <si>
    <t>NS</t>
  </si>
  <si>
    <t>SS</t>
  </si>
  <si>
    <t>MP</t>
  </si>
  <si>
    <t>k</t>
  </si>
  <si>
    <t>Duple</t>
  </si>
  <si>
    <t>Ternary</t>
  </si>
  <si>
    <t>Total</t>
  </si>
  <si>
    <t>Groups</t>
  </si>
  <si>
    <t xml:space="preserve"> AA</t>
  </si>
  <si>
    <t>Charge</t>
  </si>
  <si>
    <t>Hydrophobicity</t>
  </si>
  <si>
    <t>Steric</t>
  </si>
  <si>
    <t>Aggregation Operators</t>
  </si>
  <si>
    <t>Distance to the center</t>
  </si>
  <si>
    <t>proj1</t>
  </si>
  <si>
    <t>x</t>
  </si>
  <si>
    <t>(-3) to (2)</t>
  </si>
  <si>
    <t>M5, M8</t>
  </si>
  <si>
    <t xml:space="preserve">M41, M45, M59, </t>
  </si>
  <si>
    <t>ISA</t>
  </si>
  <si>
    <t>PAH, Z3</t>
  </si>
  <si>
    <t>N1, K, MIC</t>
  </si>
  <si>
    <t>proj2</t>
  </si>
  <si>
    <t>(-12) to (-8)</t>
  </si>
  <si>
    <t>M3, M17</t>
  </si>
  <si>
    <t>M33, M37, M45, M57,M58</t>
  </si>
  <si>
    <t>RPU, ARO,ALG, FAH,UFG</t>
  </si>
  <si>
    <t>ECI</t>
  </si>
  <si>
    <t>HWS</t>
  </si>
  <si>
    <t>MV</t>
  </si>
  <si>
    <t>N3, P2, S, I50, SIC</t>
  </si>
  <si>
    <t>proj3</t>
  </si>
  <si>
    <t>(4) to (8)</t>
  </si>
  <si>
    <t>M5</t>
  </si>
  <si>
    <t xml:space="preserve">M41, M50 </t>
  </si>
  <si>
    <t>ASP, TYR</t>
  </si>
  <si>
    <t>PIE</t>
  </si>
  <si>
    <t>KDS</t>
  </si>
  <si>
    <t>PBS</t>
  </si>
  <si>
    <t>N1, MX,  GV</t>
  </si>
  <si>
    <t>proj4</t>
  </si>
  <si>
    <t>(-2) to (6)</t>
  </si>
  <si>
    <t>M3</t>
  </si>
  <si>
    <t xml:space="preserve">M38, M47, M50 </t>
  </si>
  <si>
    <t>ARG, PHE</t>
  </si>
  <si>
    <t>ISA, ECI</t>
  </si>
  <si>
    <t>GM, P2, I50</t>
  </si>
  <si>
    <t>proj5</t>
  </si>
  <si>
    <t>(6) to (10)</t>
  </si>
  <si>
    <t>M11, M16</t>
  </si>
  <si>
    <t>M41,M46, M57</t>
  </si>
  <si>
    <t>RPC, RPU</t>
  </si>
  <si>
    <t>ALA, TYR</t>
  </si>
  <si>
    <t>Z1</t>
  </si>
  <si>
    <t>Z3</t>
  </si>
  <si>
    <t>N3, K, MIC</t>
  </si>
  <si>
    <t>proj6</t>
  </si>
  <si>
    <t>(-6) to (2)</t>
  </si>
  <si>
    <t>M12</t>
  </si>
  <si>
    <t>M41,M48, M59</t>
  </si>
  <si>
    <t>ARO</t>
  </si>
  <si>
    <t>ARG, ASP</t>
  </si>
  <si>
    <t>ECI, PIE</t>
  </si>
  <si>
    <t>N1, S, I50</t>
  </si>
  <si>
    <t>proj7</t>
  </si>
  <si>
    <t>(-4) to (4)</t>
  </si>
  <si>
    <t>M15</t>
  </si>
  <si>
    <t>M45, M55, M58</t>
  </si>
  <si>
    <t>FAH</t>
  </si>
  <si>
    <t>GLU</t>
  </si>
  <si>
    <t>Z3, PAH</t>
  </si>
  <si>
    <t>N3, K, Q1</t>
  </si>
  <si>
    <t>proj8</t>
  </si>
  <si>
    <t>(-12) to (-1)</t>
  </si>
  <si>
    <t>M33</t>
  </si>
  <si>
    <t>RPU</t>
  </si>
  <si>
    <t>N1, TS</t>
  </si>
  <si>
    <t>proj9</t>
  </si>
  <si>
    <t>(-2) to (2)</t>
  </si>
  <si>
    <t>M13</t>
  </si>
  <si>
    <t>M41, M46, M50</t>
  </si>
  <si>
    <t>ALG, FAH</t>
  </si>
  <si>
    <t>ALA, ARG</t>
  </si>
  <si>
    <t>N3, GM, P2</t>
  </si>
  <si>
    <t>proj10</t>
  </si>
  <si>
    <t>(-12) to (0)</t>
  </si>
  <si>
    <t>M48, M57 M59</t>
  </si>
  <si>
    <t>RPU, UFG</t>
  </si>
  <si>
    <t>TYR, PHE</t>
  </si>
  <si>
    <t>Z3, PBS, MV</t>
  </si>
  <si>
    <t xml:space="preserve">N2, AM, MX </t>
  </si>
  <si>
    <t>Tensor Algebra-based Geometrical (3D) Biomacro-Molecular Descriptors for Protein Research: Theory, Applications and Comparison with other Methods</t>
  </si>
  <si>
    <t>Julio E. Terán, Yovani Marrero-Ponce*, Ernesto Contreras-Torres, César R. García-Jacas, Ricardo Vivas-Reyes, Enrique Terán and F. Javier Torres</t>
  </si>
  <si>
    <t>Yovani Marrero-Ponce</t>
  </si>
  <si>
    <t>ymarrero77@yahoo.es</t>
  </si>
  <si>
    <r>
      <t xml:space="preserve">Corresponding author </t>
    </r>
    <r>
      <rPr>
        <sz val="12"/>
        <color theme="1"/>
        <rFont val="Times New Roman"/>
        <family val="1"/>
      </rPr>
      <t>(</t>
    </r>
    <r>
      <rPr>
        <b/>
        <i/>
        <u/>
        <sz val="12"/>
        <color theme="1"/>
        <rFont val="Times New Roman"/>
        <family val="1"/>
      </rPr>
      <t xml:space="preserve">     ):</t>
    </r>
  </si>
  <si>
    <r>
      <t>Q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vertAlign val="subscript"/>
        <sz val="10"/>
        <color theme="1"/>
        <rFont val="Times New Roman"/>
        <family val="1"/>
      </rPr>
      <t>LOO</t>
    </r>
  </si>
  <si>
    <r>
      <t>Q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vertAlign val="subscript"/>
        <sz val="10"/>
        <color theme="1"/>
        <rFont val="Times New Roman"/>
        <family val="1"/>
      </rPr>
      <t>BOOT</t>
    </r>
  </si>
  <si>
    <r>
      <t xml:space="preserve"> Q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vertAlign val="subscript"/>
        <sz val="10"/>
        <color theme="1"/>
        <rFont val="Times New Roman"/>
        <family val="1"/>
      </rPr>
      <t xml:space="preserve">EXT 
</t>
    </r>
    <r>
      <rPr>
        <b/>
        <sz val="10"/>
        <color theme="1"/>
        <rFont val="Times New Roman"/>
        <family val="1"/>
      </rPr>
      <t xml:space="preserve">(w/outliers)  </t>
    </r>
  </si>
  <si>
    <r>
      <t xml:space="preserve"> Q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vertAlign val="subscript"/>
        <sz val="10"/>
        <color theme="1"/>
        <rFont val="Times New Roman"/>
        <family val="1"/>
      </rPr>
      <t xml:space="preserve">EXT 
</t>
    </r>
    <r>
      <rPr>
        <b/>
        <sz val="10"/>
        <color theme="1"/>
        <rFont val="Times New Roman"/>
        <family val="1"/>
      </rPr>
      <t xml:space="preserve">(w/o outlier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/>
    <xf numFmtId="0" fontId="1" fillId="0" borderId="0" xfId="0" applyFont="1"/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2" fillId="0" borderId="0" xfId="0" applyFont="1"/>
  </cellXfs>
  <cellStyles count="2">
    <cellStyle name="Hipervínculo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0520</xdr:colOff>
      <xdr:row>8</xdr:row>
      <xdr:rowOff>60960</xdr:rowOff>
    </xdr:from>
    <xdr:to>
      <xdr:col>2</xdr:col>
      <xdr:colOff>495300</xdr:colOff>
      <xdr:row>8</xdr:row>
      <xdr:rowOff>160020</xdr:rowOff>
    </xdr:to>
    <xdr:pic>
      <xdr:nvPicPr>
        <xdr:cNvPr id="3" name="Picture 2" descr="http://www.vicrainforest.org/images/email_clipart_envelope.gif">
          <a:extLst>
            <a:ext uri="{FF2B5EF4-FFF2-40B4-BE49-F238E27FC236}">
              <a16:creationId xmlns:a16="http://schemas.microsoft.com/office/drawing/2014/main" id="{C42F8BB7-11A7-4377-9237-46924E5C7B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9720" y="2308860"/>
          <a:ext cx="14478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ymarrero77@yahoo.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workbookViewId="0">
      <selection activeCell="G8" sqref="G8"/>
    </sheetView>
  </sheetViews>
  <sheetFormatPr baseColWidth="10" defaultColWidth="8.88671875" defaultRowHeight="14.4" x14ac:dyDescent="0.3"/>
  <sheetData>
    <row r="1" spans="1:18" ht="20.399999999999999" x14ac:dyDescent="0.3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pans="1:18" ht="20.399999999999999" x14ac:dyDescent="0.3">
      <c r="A2" s="4"/>
    </row>
    <row r="3" spans="1:18" ht="48.6" customHeight="1" x14ac:dyDescent="0.3">
      <c r="A3" s="27" t="s">
        <v>461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</row>
    <row r="4" spans="1:18" ht="15.6" x14ac:dyDescent="0.3">
      <c r="A4" s="5"/>
    </row>
    <row r="5" spans="1:18" ht="20.399999999999999" customHeight="1" x14ac:dyDescent="0.3">
      <c r="A5" s="26" t="s">
        <v>462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</row>
    <row r="6" spans="1:18" ht="22.8" customHeight="1" x14ac:dyDescent="0.3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</row>
    <row r="7" spans="1:18" ht="17.399999999999999" x14ac:dyDescent="0.3">
      <c r="C7" s="31"/>
    </row>
    <row r="9" spans="1:18" ht="16.2" x14ac:dyDescent="0.3">
      <c r="A9" s="6" t="s">
        <v>465</v>
      </c>
    </row>
    <row r="10" spans="1:18" ht="15.6" x14ac:dyDescent="0.3">
      <c r="A10" s="7" t="s">
        <v>463</v>
      </c>
    </row>
    <row r="11" spans="1:18" x14ac:dyDescent="0.3">
      <c r="A11" s="8" t="s">
        <v>464</v>
      </c>
    </row>
    <row r="14" spans="1:18" ht="15.6" x14ac:dyDescent="0.3">
      <c r="A14" s="25" t="s">
        <v>0</v>
      </c>
      <c r="B14" s="25"/>
      <c r="C14" s="25"/>
      <c r="D14" s="25"/>
      <c r="E14" s="25"/>
      <c r="F14" s="25"/>
      <c r="G14" s="25"/>
    </row>
    <row r="15" spans="1:18" ht="15.6" x14ac:dyDescent="0.3">
      <c r="A15" s="3" t="s">
        <v>1</v>
      </c>
      <c r="B15" s="3" t="s">
        <v>2</v>
      </c>
      <c r="C15" s="3"/>
      <c r="D15" s="3"/>
      <c r="E15" s="3"/>
      <c r="F15" s="3"/>
      <c r="G15" s="3"/>
      <c r="H15" s="3"/>
    </row>
    <row r="16" spans="1:18" ht="15.6" x14ac:dyDescent="0.3">
      <c r="A16" s="3" t="s">
        <v>3</v>
      </c>
      <c r="B16" s="3" t="s">
        <v>4</v>
      </c>
      <c r="C16" s="3"/>
      <c r="D16" s="3"/>
      <c r="E16" s="3"/>
      <c r="F16" s="3"/>
      <c r="G16" s="3"/>
      <c r="H16" s="3"/>
    </row>
    <row r="17" spans="1:8" ht="15.6" x14ac:dyDescent="0.3">
      <c r="A17" s="3" t="s">
        <v>5</v>
      </c>
      <c r="B17" s="3" t="s">
        <v>6</v>
      </c>
      <c r="C17" s="3"/>
      <c r="D17" s="3"/>
      <c r="E17" s="3"/>
      <c r="F17" s="3"/>
      <c r="G17" s="3"/>
      <c r="H17" s="3"/>
    </row>
    <row r="18" spans="1:8" ht="15.6" x14ac:dyDescent="0.3">
      <c r="A18" s="3" t="s">
        <v>7</v>
      </c>
      <c r="B18" s="3" t="s">
        <v>8</v>
      </c>
      <c r="C18" s="3"/>
      <c r="D18" s="3"/>
      <c r="E18" s="3"/>
      <c r="F18" s="3"/>
      <c r="G18" s="3"/>
      <c r="H18" s="3"/>
    </row>
    <row r="19" spans="1:8" ht="15.6" x14ac:dyDescent="0.3">
      <c r="A19" s="3" t="s">
        <v>9</v>
      </c>
      <c r="B19" s="3" t="s">
        <v>10</v>
      </c>
      <c r="C19" s="3"/>
      <c r="D19" s="3"/>
      <c r="E19" s="3"/>
      <c r="F19" s="3"/>
      <c r="G19" s="3"/>
      <c r="H19" s="3"/>
    </row>
  </sheetData>
  <mergeCells count="4">
    <mergeCell ref="A14:G14"/>
    <mergeCell ref="A5:Q6"/>
    <mergeCell ref="A3:R3"/>
    <mergeCell ref="A1:R1"/>
  </mergeCells>
  <hyperlinks>
    <hyperlink ref="A11" r:id="rId1" display="mailto:ymarrero77@yahoo.es"/>
  </hyperlinks>
  <pageMargins left="0.7" right="0.7" top="0.75" bottom="0.75" header="0.3" footer="0.3"/>
  <pageSetup orientation="portrait" horizontalDpi="0" verticalDpi="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D4" sqref="D4"/>
    </sheetView>
  </sheetViews>
  <sheetFormatPr baseColWidth="10" defaultColWidth="8.88671875" defaultRowHeight="14.4" x14ac:dyDescent="0.3"/>
  <cols>
    <col min="10" max="10" width="10.44140625" bestFit="1" customWidth="1"/>
    <col min="12" max="12" width="14.6640625" bestFit="1" customWidth="1"/>
    <col min="14" max="15" width="9.33203125" bestFit="1" customWidth="1"/>
    <col min="16" max="16" width="7.5546875" bestFit="1" customWidth="1"/>
    <col min="17" max="17" width="14.109375" bestFit="1" customWidth="1"/>
    <col min="18" max="18" width="7.6640625" bestFit="1" customWidth="1"/>
    <col min="19" max="19" width="11.44140625" bestFit="1" customWidth="1"/>
  </cols>
  <sheetData>
    <row r="1" spans="1:20" x14ac:dyDescent="0.3">
      <c r="A1" s="1"/>
      <c r="B1" s="29" t="s">
        <v>358</v>
      </c>
      <c r="C1" s="29"/>
      <c r="D1" s="29"/>
      <c r="E1" s="29"/>
      <c r="F1" s="29"/>
      <c r="G1" s="29" t="s">
        <v>359</v>
      </c>
      <c r="H1" s="29"/>
      <c r="I1" s="29"/>
      <c r="J1" s="13" t="s">
        <v>360</v>
      </c>
      <c r="K1" s="29" t="s">
        <v>361</v>
      </c>
      <c r="L1" s="29"/>
      <c r="M1" s="29" t="s">
        <v>362</v>
      </c>
      <c r="N1" s="29"/>
      <c r="O1" s="29"/>
      <c r="P1" s="29" t="s">
        <v>363</v>
      </c>
      <c r="Q1" s="29"/>
      <c r="R1" s="29"/>
      <c r="S1" s="2"/>
      <c r="T1" s="2"/>
    </row>
    <row r="2" spans="1:20" ht="39.6" x14ac:dyDescent="0.3">
      <c r="A2" s="14" t="s">
        <v>364</v>
      </c>
      <c r="B2" s="14" t="s">
        <v>365</v>
      </c>
      <c r="C2" s="14" t="s">
        <v>366</v>
      </c>
      <c r="D2" s="14" t="s">
        <v>367</v>
      </c>
      <c r="E2" s="14" t="s">
        <v>368</v>
      </c>
      <c r="F2" s="14" t="s">
        <v>369</v>
      </c>
      <c r="G2" s="14" t="s">
        <v>370</v>
      </c>
      <c r="H2" s="14" t="s">
        <v>371</v>
      </c>
      <c r="I2" s="14" t="s">
        <v>372</v>
      </c>
      <c r="J2" s="14" t="s">
        <v>373</v>
      </c>
      <c r="K2" s="14" t="s">
        <v>374</v>
      </c>
      <c r="L2" s="14" t="s">
        <v>375</v>
      </c>
      <c r="M2" s="14" t="s">
        <v>376</v>
      </c>
      <c r="N2" s="14" t="s">
        <v>377</v>
      </c>
      <c r="O2" s="14" t="s">
        <v>378</v>
      </c>
      <c r="P2" s="14" t="s">
        <v>379</v>
      </c>
      <c r="Q2" s="14" t="s">
        <v>380</v>
      </c>
      <c r="R2" s="14" t="s">
        <v>381</v>
      </c>
      <c r="S2" s="15" t="s">
        <v>382</v>
      </c>
      <c r="T2" s="15" t="s">
        <v>383</v>
      </c>
    </row>
    <row r="3" spans="1:20" x14ac:dyDescent="0.3">
      <c r="A3" s="9" t="s">
        <v>384</v>
      </c>
      <c r="B3" s="9"/>
      <c r="C3" s="9"/>
      <c r="D3" s="9" t="s">
        <v>385</v>
      </c>
      <c r="E3" s="9" t="s">
        <v>385</v>
      </c>
      <c r="F3" s="9" t="s">
        <v>385</v>
      </c>
      <c r="G3" s="9" t="s">
        <v>385</v>
      </c>
      <c r="H3" s="9" t="s">
        <v>385</v>
      </c>
      <c r="I3" s="9"/>
      <c r="J3" s="9" t="s">
        <v>386</v>
      </c>
      <c r="K3" s="9" t="s">
        <v>387</v>
      </c>
      <c r="L3" s="9" t="s">
        <v>388</v>
      </c>
      <c r="M3" s="9" t="s">
        <v>385</v>
      </c>
      <c r="N3" s="9"/>
      <c r="O3" s="9"/>
      <c r="P3" s="9" t="s">
        <v>389</v>
      </c>
      <c r="Q3" s="9"/>
      <c r="R3" s="9" t="s">
        <v>390</v>
      </c>
      <c r="S3" s="9" t="s">
        <v>391</v>
      </c>
      <c r="T3" s="9" t="s">
        <v>385</v>
      </c>
    </row>
    <row r="4" spans="1:20" ht="43.95" customHeight="1" x14ac:dyDescent="0.3">
      <c r="A4" s="9" t="s">
        <v>392</v>
      </c>
      <c r="B4" s="9" t="s">
        <v>385</v>
      </c>
      <c r="C4" s="9" t="s">
        <v>385</v>
      </c>
      <c r="D4" s="9" t="s">
        <v>385</v>
      </c>
      <c r="E4" s="9" t="s">
        <v>385</v>
      </c>
      <c r="F4" s="9" t="s">
        <v>385</v>
      </c>
      <c r="G4" s="9" t="s">
        <v>385</v>
      </c>
      <c r="H4" s="9" t="s">
        <v>385</v>
      </c>
      <c r="I4" s="9" t="s">
        <v>385</v>
      </c>
      <c r="J4" s="9" t="s">
        <v>393</v>
      </c>
      <c r="K4" s="9" t="s">
        <v>394</v>
      </c>
      <c r="L4" s="10" t="s">
        <v>395</v>
      </c>
      <c r="M4" s="9" t="s">
        <v>385</v>
      </c>
      <c r="N4" s="10" t="s">
        <v>396</v>
      </c>
      <c r="O4" s="9"/>
      <c r="P4" s="9" t="s">
        <v>397</v>
      </c>
      <c r="Q4" s="9" t="s">
        <v>398</v>
      </c>
      <c r="R4" s="9" t="s">
        <v>399</v>
      </c>
      <c r="S4" s="10" t="s">
        <v>400</v>
      </c>
      <c r="T4" s="9" t="s">
        <v>385</v>
      </c>
    </row>
    <row r="5" spans="1:20" x14ac:dyDescent="0.3">
      <c r="A5" s="9" t="s">
        <v>401</v>
      </c>
      <c r="B5" s="9"/>
      <c r="C5" s="9" t="s">
        <v>385</v>
      </c>
      <c r="D5" s="9" t="s">
        <v>385</v>
      </c>
      <c r="E5" s="9"/>
      <c r="F5" s="9"/>
      <c r="G5" s="9"/>
      <c r="H5" s="9"/>
      <c r="I5" s="9" t="s">
        <v>385</v>
      </c>
      <c r="J5" s="9" t="s">
        <v>402</v>
      </c>
      <c r="K5" s="9" t="s">
        <v>403</v>
      </c>
      <c r="L5" s="9" t="s">
        <v>404</v>
      </c>
      <c r="M5" s="9" t="s">
        <v>385</v>
      </c>
      <c r="N5" s="9"/>
      <c r="O5" s="9" t="s">
        <v>405</v>
      </c>
      <c r="P5" s="9" t="s">
        <v>406</v>
      </c>
      <c r="Q5" s="9" t="s">
        <v>407</v>
      </c>
      <c r="R5" s="9" t="s">
        <v>408</v>
      </c>
      <c r="S5" s="9" t="s">
        <v>409</v>
      </c>
      <c r="T5" s="9" t="s">
        <v>385</v>
      </c>
    </row>
    <row r="6" spans="1:20" x14ac:dyDescent="0.3">
      <c r="A6" s="9" t="s">
        <v>410</v>
      </c>
      <c r="B6" s="9"/>
      <c r="C6" s="9"/>
      <c r="D6" s="9"/>
      <c r="E6" s="9" t="s">
        <v>385</v>
      </c>
      <c r="F6" s="9" t="s">
        <v>385</v>
      </c>
      <c r="G6" s="9"/>
      <c r="H6" s="9" t="s">
        <v>385</v>
      </c>
      <c r="I6" s="9" t="s">
        <v>385</v>
      </c>
      <c r="J6" s="9" t="s">
        <v>411</v>
      </c>
      <c r="K6" s="9" t="s">
        <v>412</v>
      </c>
      <c r="L6" s="9" t="s">
        <v>413</v>
      </c>
      <c r="M6" s="9" t="s">
        <v>385</v>
      </c>
      <c r="N6" s="9"/>
      <c r="O6" s="9" t="s">
        <v>414</v>
      </c>
      <c r="P6" s="9" t="s">
        <v>415</v>
      </c>
      <c r="Q6" s="9"/>
      <c r="R6" s="9" t="s">
        <v>399</v>
      </c>
      <c r="S6" s="9" t="s">
        <v>416</v>
      </c>
      <c r="T6" s="9" t="s">
        <v>385</v>
      </c>
    </row>
    <row r="7" spans="1:20" x14ac:dyDescent="0.3">
      <c r="A7" s="9" t="s">
        <v>417</v>
      </c>
      <c r="B7" s="9" t="s">
        <v>385</v>
      </c>
      <c r="C7" s="9"/>
      <c r="D7" s="9" t="s">
        <v>385</v>
      </c>
      <c r="E7" s="9"/>
      <c r="F7" s="9"/>
      <c r="G7" s="9" t="s">
        <v>385</v>
      </c>
      <c r="H7" s="9" t="s">
        <v>385</v>
      </c>
      <c r="I7" s="9"/>
      <c r="J7" s="9" t="s">
        <v>418</v>
      </c>
      <c r="K7" s="9" t="s">
        <v>419</v>
      </c>
      <c r="L7" s="9" t="s">
        <v>420</v>
      </c>
      <c r="M7" s="9" t="s">
        <v>385</v>
      </c>
      <c r="N7" s="9" t="s">
        <v>421</v>
      </c>
      <c r="O7" s="9" t="s">
        <v>422</v>
      </c>
      <c r="P7" s="9" t="s">
        <v>423</v>
      </c>
      <c r="Q7" s="9" t="s">
        <v>407</v>
      </c>
      <c r="R7" s="9" t="s">
        <v>424</v>
      </c>
      <c r="S7" s="9" t="s">
        <v>425</v>
      </c>
      <c r="T7" s="9"/>
    </row>
    <row r="8" spans="1:20" x14ac:dyDescent="0.3">
      <c r="A8" s="9" t="s">
        <v>426</v>
      </c>
      <c r="B8" s="9"/>
      <c r="C8" s="9"/>
      <c r="D8" s="9"/>
      <c r="E8" s="9" t="s">
        <v>385</v>
      </c>
      <c r="F8" s="9" t="s">
        <v>385</v>
      </c>
      <c r="G8" s="9" t="s">
        <v>385</v>
      </c>
      <c r="H8" s="9"/>
      <c r="I8" s="9" t="s">
        <v>385</v>
      </c>
      <c r="J8" s="9" t="s">
        <v>427</v>
      </c>
      <c r="K8" s="9" t="s">
        <v>428</v>
      </c>
      <c r="L8" s="9" t="s">
        <v>429</v>
      </c>
      <c r="M8" s="9" t="s">
        <v>385</v>
      </c>
      <c r="N8" s="9" t="s">
        <v>430</v>
      </c>
      <c r="O8" s="9" t="s">
        <v>431</v>
      </c>
      <c r="P8" s="9" t="s">
        <v>432</v>
      </c>
      <c r="Q8" s="9" t="s">
        <v>398</v>
      </c>
      <c r="R8" s="9"/>
      <c r="S8" s="9" t="s">
        <v>433</v>
      </c>
      <c r="T8" s="9"/>
    </row>
    <row r="9" spans="1:20" x14ac:dyDescent="0.3">
      <c r="A9" s="9" t="s">
        <v>434</v>
      </c>
      <c r="B9" s="9"/>
      <c r="C9" s="9"/>
      <c r="D9" s="9" t="s">
        <v>385</v>
      </c>
      <c r="E9" s="9" t="s">
        <v>385</v>
      </c>
      <c r="F9" s="9" t="s">
        <v>385</v>
      </c>
      <c r="G9" s="9"/>
      <c r="H9" s="9" t="s">
        <v>385</v>
      </c>
      <c r="I9" s="9"/>
      <c r="J9" s="9" t="s">
        <v>435</v>
      </c>
      <c r="K9" s="9" t="s">
        <v>436</v>
      </c>
      <c r="L9" s="9" t="s">
        <v>437</v>
      </c>
      <c r="M9" s="9" t="s">
        <v>385</v>
      </c>
      <c r="N9" s="9" t="s">
        <v>438</v>
      </c>
      <c r="O9" s="9" t="s">
        <v>439</v>
      </c>
      <c r="P9" s="9" t="s">
        <v>389</v>
      </c>
      <c r="Q9" s="9"/>
      <c r="R9" s="9" t="s">
        <v>440</v>
      </c>
      <c r="S9" s="9" t="s">
        <v>441</v>
      </c>
      <c r="T9" s="9"/>
    </row>
    <row r="10" spans="1:20" x14ac:dyDescent="0.3">
      <c r="A10" s="9" t="s">
        <v>442</v>
      </c>
      <c r="B10" s="9" t="s">
        <v>385</v>
      </c>
      <c r="C10" s="9"/>
      <c r="D10" s="9"/>
      <c r="E10" s="9"/>
      <c r="F10" s="9"/>
      <c r="G10" s="9"/>
      <c r="H10" s="9"/>
      <c r="I10" s="9" t="s">
        <v>385</v>
      </c>
      <c r="J10" s="9" t="s">
        <v>443</v>
      </c>
      <c r="K10" s="9" t="s">
        <v>412</v>
      </c>
      <c r="L10" s="9" t="s">
        <v>444</v>
      </c>
      <c r="M10" s="9" t="s">
        <v>385</v>
      </c>
      <c r="N10" s="9" t="s">
        <v>445</v>
      </c>
      <c r="O10" s="9"/>
      <c r="P10" s="9" t="s">
        <v>415</v>
      </c>
      <c r="Q10" s="9" t="s">
        <v>398</v>
      </c>
      <c r="R10" s="9" t="s">
        <v>440</v>
      </c>
      <c r="S10" s="9" t="s">
        <v>446</v>
      </c>
      <c r="T10" s="9" t="s">
        <v>385</v>
      </c>
    </row>
    <row r="11" spans="1:20" x14ac:dyDescent="0.3">
      <c r="A11" s="9" t="s">
        <v>447</v>
      </c>
      <c r="B11" s="9"/>
      <c r="C11" s="9"/>
      <c r="D11" s="9" t="s">
        <v>385</v>
      </c>
      <c r="E11" s="9"/>
      <c r="F11" s="9" t="s">
        <v>385</v>
      </c>
      <c r="G11" s="9"/>
      <c r="H11" s="9" t="s">
        <v>385</v>
      </c>
      <c r="I11" s="9"/>
      <c r="J11" s="9" t="s">
        <v>448</v>
      </c>
      <c r="K11" s="9" t="s">
        <v>449</v>
      </c>
      <c r="L11" s="9" t="s">
        <v>450</v>
      </c>
      <c r="M11" s="9" t="s">
        <v>385</v>
      </c>
      <c r="N11" s="9" t="s">
        <v>451</v>
      </c>
      <c r="O11" s="9" t="s">
        <v>452</v>
      </c>
      <c r="P11" s="9" t="s">
        <v>432</v>
      </c>
      <c r="Q11" s="9" t="s">
        <v>398</v>
      </c>
      <c r="R11" s="9"/>
      <c r="S11" s="9" t="s">
        <v>453</v>
      </c>
      <c r="T11" s="9" t="s">
        <v>385</v>
      </c>
    </row>
    <row r="12" spans="1:20" ht="39.6" x14ac:dyDescent="0.3">
      <c r="A12" s="11" t="s">
        <v>454</v>
      </c>
      <c r="B12" s="11"/>
      <c r="C12" s="11" t="s">
        <v>385</v>
      </c>
      <c r="D12" s="11"/>
      <c r="E12" s="11" t="s">
        <v>385</v>
      </c>
      <c r="F12" s="11"/>
      <c r="G12" s="11" t="s">
        <v>385</v>
      </c>
      <c r="H12" s="11"/>
      <c r="I12" s="11"/>
      <c r="J12" s="11" t="s">
        <v>455</v>
      </c>
      <c r="K12" s="11" t="s">
        <v>403</v>
      </c>
      <c r="L12" s="11" t="s">
        <v>456</v>
      </c>
      <c r="M12" s="11" t="s">
        <v>385</v>
      </c>
      <c r="N12" s="11" t="s">
        <v>457</v>
      </c>
      <c r="O12" s="11" t="s">
        <v>458</v>
      </c>
      <c r="P12" s="11"/>
      <c r="Q12" s="11"/>
      <c r="R12" s="12" t="s">
        <v>459</v>
      </c>
      <c r="S12" s="11" t="s">
        <v>460</v>
      </c>
      <c r="T12" s="11" t="s">
        <v>385</v>
      </c>
    </row>
  </sheetData>
  <mergeCells count="5">
    <mergeCell ref="B1:F1"/>
    <mergeCell ref="G1:I1"/>
    <mergeCell ref="K1:L1"/>
    <mergeCell ref="M1:O1"/>
    <mergeCell ref="P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5"/>
  <sheetViews>
    <sheetView workbookViewId="0">
      <selection activeCell="C22" sqref="C22"/>
    </sheetView>
  </sheetViews>
  <sheetFormatPr baseColWidth="10" defaultColWidth="8.88671875" defaultRowHeight="14.4" x14ac:dyDescent="0.3"/>
  <cols>
    <col min="1" max="1" width="19.33203125" bestFit="1" customWidth="1"/>
  </cols>
  <sheetData>
    <row r="1" spans="1:2" x14ac:dyDescent="0.3">
      <c r="A1" s="16" t="s">
        <v>11</v>
      </c>
      <c r="B1" s="16" t="s">
        <v>12</v>
      </c>
    </row>
    <row r="2" spans="1:2" x14ac:dyDescent="0.3">
      <c r="A2" s="17" t="s">
        <v>13</v>
      </c>
      <c r="B2" s="17" t="s">
        <v>14</v>
      </c>
    </row>
    <row r="3" spans="1:2" x14ac:dyDescent="0.3">
      <c r="A3" s="17" t="s">
        <v>15</v>
      </c>
      <c r="B3" s="17" t="s">
        <v>14</v>
      </c>
    </row>
    <row r="4" spans="1:2" x14ac:dyDescent="0.3">
      <c r="A4" s="17" t="s">
        <v>16</v>
      </c>
      <c r="B4" s="17" t="s">
        <v>17</v>
      </c>
    </row>
    <row r="5" spans="1:2" x14ac:dyDescent="0.3">
      <c r="A5" s="17" t="s">
        <v>18</v>
      </c>
      <c r="B5" s="17" t="s">
        <v>19</v>
      </c>
    </row>
    <row r="6" spans="1:2" x14ac:dyDescent="0.3">
      <c r="A6" s="17" t="s">
        <v>20</v>
      </c>
      <c r="B6" s="17" t="s">
        <v>14</v>
      </c>
    </row>
    <row r="7" spans="1:2" x14ac:dyDescent="0.3">
      <c r="A7" s="17" t="s">
        <v>21</v>
      </c>
      <c r="B7" s="17" t="s">
        <v>19</v>
      </c>
    </row>
    <row r="8" spans="1:2" x14ac:dyDescent="0.3">
      <c r="A8" s="17" t="s">
        <v>22</v>
      </c>
      <c r="B8" s="17" t="s">
        <v>19</v>
      </c>
    </row>
    <row r="9" spans="1:2" x14ac:dyDescent="0.3">
      <c r="A9" s="17" t="s">
        <v>23</v>
      </c>
      <c r="B9" s="17" t="s">
        <v>24</v>
      </c>
    </row>
    <row r="10" spans="1:2" x14ac:dyDescent="0.3">
      <c r="A10" s="17" t="s">
        <v>25</v>
      </c>
      <c r="B10" s="17" t="s">
        <v>24</v>
      </c>
    </row>
    <row r="11" spans="1:2" x14ac:dyDescent="0.3">
      <c r="A11" s="17" t="s">
        <v>26</v>
      </c>
      <c r="B11" s="17" t="s">
        <v>19</v>
      </c>
    </row>
    <row r="12" spans="1:2" x14ac:dyDescent="0.3">
      <c r="A12" s="17" t="s">
        <v>27</v>
      </c>
      <c r="B12" s="17" t="s">
        <v>19</v>
      </c>
    </row>
    <row r="13" spans="1:2" x14ac:dyDescent="0.3">
      <c r="A13" s="17" t="s">
        <v>28</v>
      </c>
      <c r="B13" s="17" t="s">
        <v>24</v>
      </c>
    </row>
    <row r="14" spans="1:2" x14ac:dyDescent="0.3">
      <c r="A14" s="17" t="s">
        <v>29</v>
      </c>
      <c r="B14" s="17" t="s">
        <v>24</v>
      </c>
    </row>
    <row r="15" spans="1:2" x14ac:dyDescent="0.3">
      <c r="A15" s="17" t="s">
        <v>30</v>
      </c>
      <c r="B15" s="17" t="s">
        <v>24</v>
      </c>
    </row>
    <row r="16" spans="1:2" x14ac:dyDescent="0.3">
      <c r="A16" s="17" t="s">
        <v>31</v>
      </c>
      <c r="B16" s="17" t="s">
        <v>14</v>
      </c>
    </row>
    <row r="17" spans="1:2" x14ac:dyDescent="0.3">
      <c r="A17" s="17" t="s">
        <v>32</v>
      </c>
      <c r="B17" s="17" t="s">
        <v>17</v>
      </c>
    </row>
    <row r="18" spans="1:2" x14ac:dyDescent="0.3">
      <c r="A18" s="17" t="s">
        <v>33</v>
      </c>
      <c r="B18" s="17" t="s">
        <v>19</v>
      </c>
    </row>
    <row r="19" spans="1:2" x14ac:dyDescent="0.3">
      <c r="A19" s="17" t="s">
        <v>34</v>
      </c>
      <c r="B19" s="17" t="s">
        <v>14</v>
      </c>
    </row>
    <row r="20" spans="1:2" x14ac:dyDescent="0.3">
      <c r="A20" s="17" t="s">
        <v>35</v>
      </c>
      <c r="B20" s="17" t="s">
        <v>14</v>
      </c>
    </row>
    <row r="21" spans="1:2" x14ac:dyDescent="0.3">
      <c r="A21" s="17" t="s">
        <v>36</v>
      </c>
      <c r="B21" s="17" t="s">
        <v>24</v>
      </c>
    </row>
    <row r="22" spans="1:2" x14ac:dyDescent="0.3">
      <c r="A22" s="17" t="s">
        <v>37</v>
      </c>
      <c r="B22" s="17" t="s">
        <v>14</v>
      </c>
    </row>
    <row r="23" spans="1:2" x14ac:dyDescent="0.3">
      <c r="A23" s="17" t="s">
        <v>38</v>
      </c>
      <c r="B23" s="17" t="s">
        <v>14</v>
      </c>
    </row>
    <row r="24" spans="1:2" x14ac:dyDescent="0.3">
      <c r="A24" s="17" t="s">
        <v>39</v>
      </c>
      <c r="B24" s="17" t="s">
        <v>17</v>
      </c>
    </row>
    <row r="25" spans="1:2" x14ac:dyDescent="0.3">
      <c r="A25" s="17" t="s">
        <v>40</v>
      </c>
      <c r="B25" s="17" t="s">
        <v>24</v>
      </c>
    </row>
    <row r="26" spans="1:2" x14ac:dyDescent="0.3">
      <c r="A26" s="17" t="s">
        <v>41</v>
      </c>
      <c r="B26" s="17" t="s">
        <v>24</v>
      </c>
    </row>
    <row r="27" spans="1:2" x14ac:dyDescent="0.3">
      <c r="A27" s="17" t="s">
        <v>42</v>
      </c>
      <c r="B27" s="17" t="s">
        <v>19</v>
      </c>
    </row>
    <row r="28" spans="1:2" x14ac:dyDescent="0.3">
      <c r="A28" s="17" t="s">
        <v>43</v>
      </c>
      <c r="B28" s="17" t="s">
        <v>17</v>
      </c>
    </row>
    <row r="29" spans="1:2" x14ac:dyDescent="0.3">
      <c r="A29" s="17" t="s">
        <v>44</v>
      </c>
      <c r="B29" s="17" t="s">
        <v>14</v>
      </c>
    </row>
    <row r="30" spans="1:2" x14ac:dyDescent="0.3">
      <c r="A30" s="17" t="s">
        <v>45</v>
      </c>
      <c r="B30" s="17" t="s">
        <v>24</v>
      </c>
    </row>
    <row r="31" spans="1:2" x14ac:dyDescent="0.3">
      <c r="A31" s="17" t="s">
        <v>46</v>
      </c>
      <c r="B31" s="17" t="s">
        <v>24</v>
      </c>
    </row>
    <row r="32" spans="1:2" x14ac:dyDescent="0.3">
      <c r="A32" s="17" t="s">
        <v>47</v>
      </c>
      <c r="B32" s="17" t="s">
        <v>19</v>
      </c>
    </row>
    <row r="33" spans="1:2" x14ac:dyDescent="0.3">
      <c r="A33" s="17" t="s">
        <v>48</v>
      </c>
      <c r="B33" s="17" t="s">
        <v>24</v>
      </c>
    </row>
    <row r="34" spans="1:2" x14ac:dyDescent="0.3">
      <c r="A34" s="17" t="s">
        <v>49</v>
      </c>
      <c r="B34" s="17" t="s">
        <v>17</v>
      </c>
    </row>
    <row r="35" spans="1:2" x14ac:dyDescent="0.3">
      <c r="A35" s="17" t="s">
        <v>50</v>
      </c>
      <c r="B35" s="17" t="s">
        <v>17</v>
      </c>
    </row>
    <row r="36" spans="1:2" x14ac:dyDescent="0.3">
      <c r="A36" s="17" t="s">
        <v>51</v>
      </c>
      <c r="B36" s="17" t="s">
        <v>19</v>
      </c>
    </row>
    <row r="37" spans="1:2" x14ac:dyDescent="0.3">
      <c r="A37" s="17" t="s">
        <v>52</v>
      </c>
      <c r="B37" s="17" t="s">
        <v>24</v>
      </c>
    </row>
    <row r="38" spans="1:2" x14ac:dyDescent="0.3">
      <c r="A38" s="17" t="s">
        <v>53</v>
      </c>
      <c r="B38" s="17" t="s">
        <v>24</v>
      </c>
    </row>
    <row r="39" spans="1:2" x14ac:dyDescent="0.3">
      <c r="A39" s="17" t="s">
        <v>54</v>
      </c>
      <c r="B39" s="17" t="s">
        <v>24</v>
      </c>
    </row>
    <row r="40" spans="1:2" x14ac:dyDescent="0.3">
      <c r="A40" s="17" t="s">
        <v>55</v>
      </c>
      <c r="B40" s="17" t="s">
        <v>24</v>
      </c>
    </row>
    <row r="41" spans="1:2" x14ac:dyDescent="0.3">
      <c r="A41" s="17" t="s">
        <v>56</v>
      </c>
      <c r="B41" s="17" t="s">
        <v>17</v>
      </c>
    </row>
    <row r="42" spans="1:2" x14ac:dyDescent="0.3">
      <c r="A42" s="17" t="s">
        <v>57</v>
      </c>
      <c r="B42" s="17" t="s">
        <v>17</v>
      </c>
    </row>
    <row r="43" spans="1:2" x14ac:dyDescent="0.3">
      <c r="A43" s="17" t="s">
        <v>58</v>
      </c>
      <c r="B43" s="17" t="s">
        <v>17</v>
      </c>
    </row>
    <row r="44" spans="1:2" x14ac:dyDescent="0.3">
      <c r="A44" s="17" t="s">
        <v>59</v>
      </c>
      <c r="B44" s="17" t="s">
        <v>24</v>
      </c>
    </row>
    <row r="45" spans="1:2" x14ac:dyDescent="0.3">
      <c r="A45" s="17" t="s">
        <v>60</v>
      </c>
      <c r="B45" s="17" t="s">
        <v>14</v>
      </c>
    </row>
    <row r="46" spans="1:2" x14ac:dyDescent="0.3">
      <c r="A46" s="17" t="s">
        <v>61</v>
      </c>
      <c r="B46" s="17" t="s">
        <v>19</v>
      </c>
    </row>
    <row r="47" spans="1:2" x14ac:dyDescent="0.3">
      <c r="A47" s="17" t="s">
        <v>62</v>
      </c>
      <c r="B47" s="17" t="s">
        <v>19</v>
      </c>
    </row>
    <row r="48" spans="1:2" x14ac:dyDescent="0.3">
      <c r="A48" s="17" t="s">
        <v>63</v>
      </c>
      <c r="B48" s="17" t="s">
        <v>19</v>
      </c>
    </row>
    <row r="49" spans="1:2" x14ac:dyDescent="0.3">
      <c r="A49" s="17" t="s">
        <v>64</v>
      </c>
      <c r="B49" s="17" t="s">
        <v>19</v>
      </c>
    </row>
    <row r="50" spans="1:2" x14ac:dyDescent="0.3">
      <c r="A50" s="17" t="s">
        <v>65</v>
      </c>
      <c r="B50" s="17" t="s">
        <v>19</v>
      </c>
    </row>
    <row r="51" spans="1:2" x14ac:dyDescent="0.3">
      <c r="A51" s="17" t="s">
        <v>66</v>
      </c>
      <c r="B51" s="17" t="s">
        <v>14</v>
      </c>
    </row>
    <row r="52" spans="1:2" x14ac:dyDescent="0.3">
      <c r="A52" s="17" t="s">
        <v>67</v>
      </c>
      <c r="B52" s="17" t="s">
        <v>14</v>
      </c>
    </row>
    <row r="53" spans="1:2" x14ac:dyDescent="0.3">
      <c r="A53" s="17" t="s">
        <v>68</v>
      </c>
      <c r="B53" s="17" t="s">
        <v>24</v>
      </c>
    </row>
    <row r="54" spans="1:2" x14ac:dyDescent="0.3">
      <c r="A54" s="17" t="s">
        <v>69</v>
      </c>
      <c r="B54" s="17" t="s">
        <v>24</v>
      </c>
    </row>
    <row r="55" spans="1:2" x14ac:dyDescent="0.3">
      <c r="A55" s="17" t="s">
        <v>70</v>
      </c>
      <c r="B55" s="17" t="s">
        <v>19</v>
      </c>
    </row>
    <row r="56" spans="1:2" x14ac:dyDescent="0.3">
      <c r="A56" s="17" t="s">
        <v>71</v>
      </c>
      <c r="B56" s="17" t="s">
        <v>24</v>
      </c>
    </row>
    <row r="57" spans="1:2" x14ac:dyDescent="0.3">
      <c r="A57" s="17" t="s">
        <v>72</v>
      </c>
      <c r="B57" s="17" t="s">
        <v>19</v>
      </c>
    </row>
    <row r="58" spans="1:2" x14ac:dyDescent="0.3">
      <c r="A58" s="17" t="s">
        <v>73</v>
      </c>
      <c r="B58" s="17" t="s">
        <v>24</v>
      </c>
    </row>
    <row r="59" spans="1:2" x14ac:dyDescent="0.3">
      <c r="A59" s="17" t="s">
        <v>74</v>
      </c>
      <c r="B59" s="17" t="s">
        <v>24</v>
      </c>
    </row>
    <row r="60" spans="1:2" x14ac:dyDescent="0.3">
      <c r="A60" s="17" t="s">
        <v>75</v>
      </c>
      <c r="B60" s="17" t="s">
        <v>14</v>
      </c>
    </row>
    <row r="61" spans="1:2" x14ac:dyDescent="0.3">
      <c r="A61" s="17" t="s">
        <v>76</v>
      </c>
      <c r="B61" s="17" t="s">
        <v>14</v>
      </c>
    </row>
    <row r="62" spans="1:2" x14ac:dyDescent="0.3">
      <c r="A62" s="17" t="s">
        <v>77</v>
      </c>
      <c r="B62" s="17" t="s">
        <v>19</v>
      </c>
    </row>
    <row r="63" spans="1:2" x14ac:dyDescent="0.3">
      <c r="A63" s="17" t="s">
        <v>78</v>
      </c>
      <c r="B63" s="17" t="s">
        <v>24</v>
      </c>
    </row>
    <row r="64" spans="1:2" x14ac:dyDescent="0.3">
      <c r="A64" s="17" t="s">
        <v>79</v>
      </c>
      <c r="B64" s="17" t="s">
        <v>17</v>
      </c>
    </row>
    <row r="65" spans="1:2" x14ac:dyDescent="0.3">
      <c r="A65" s="17" t="s">
        <v>80</v>
      </c>
      <c r="B65" s="17" t="s">
        <v>19</v>
      </c>
    </row>
    <row r="66" spans="1:2" x14ac:dyDescent="0.3">
      <c r="A66" s="17" t="s">
        <v>81</v>
      </c>
      <c r="B66" s="17" t="s">
        <v>14</v>
      </c>
    </row>
    <row r="67" spans="1:2" x14ac:dyDescent="0.3">
      <c r="A67" s="17" t="s">
        <v>82</v>
      </c>
      <c r="B67" s="17" t="s">
        <v>24</v>
      </c>
    </row>
    <row r="68" spans="1:2" x14ac:dyDescent="0.3">
      <c r="A68" s="17" t="s">
        <v>83</v>
      </c>
      <c r="B68" s="17" t="s">
        <v>17</v>
      </c>
    </row>
    <row r="69" spans="1:2" x14ac:dyDescent="0.3">
      <c r="A69" s="17" t="s">
        <v>84</v>
      </c>
      <c r="B69" s="17" t="s">
        <v>19</v>
      </c>
    </row>
    <row r="70" spans="1:2" x14ac:dyDescent="0.3">
      <c r="A70" s="17" t="s">
        <v>85</v>
      </c>
      <c r="B70" s="17" t="s">
        <v>19</v>
      </c>
    </row>
    <row r="71" spans="1:2" x14ac:dyDescent="0.3">
      <c r="A71" s="17" t="s">
        <v>86</v>
      </c>
      <c r="B71" s="17" t="s">
        <v>24</v>
      </c>
    </row>
    <row r="72" spans="1:2" x14ac:dyDescent="0.3">
      <c r="A72" s="17" t="s">
        <v>87</v>
      </c>
      <c r="B72" s="17" t="s">
        <v>14</v>
      </c>
    </row>
    <row r="73" spans="1:2" x14ac:dyDescent="0.3">
      <c r="A73" s="17" t="s">
        <v>88</v>
      </c>
      <c r="B73" s="17" t="s">
        <v>24</v>
      </c>
    </row>
    <row r="74" spans="1:2" x14ac:dyDescent="0.3">
      <c r="A74" s="17" t="s">
        <v>89</v>
      </c>
      <c r="B74" s="17" t="s">
        <v>17</v>
      </c>
    </row>
    <row r="75" spans="1:2" x14ac:dyDescent="0.3">
      <c r="A75" s="17" t="s">
        <v>90</v>
      </c>
      <c r="B75" s="17" t="s">
        <v>24</v>
      </c>
    </row>
    <row r="76" spans="1:2" x14ac:dyDescent="0.3">
      <c r="A76" s="17" t="s">
        <v>91</v>
      </c>
      <c r="B76" s="17" t="s">
        <v>24</v>
      </c>
    </row>
    <row r="77" spans="1:2" x14ac:dyDescent="0.3">
      <c r="A77" s="17" t="s">
        <v>92</v>
      </c>
      <c r="B77" s="17" t="s">
        <v>14</v>
      </c>
    </row>
    <row r="78" spans="1:2" x14ac:dyDescent="0.3">
      <c r="A78" s="17" t="s">
        <v>93</v>
      </c>
      <c r="B78" s="17" t="s">
        <v>24</v>
      </c>
    </row>
    <row r="79" spans="1:2" x14ac:dyDescent="0.3">
      <c r="A79" s="17" t="s">
        <v>94</v>
      </c>
      <c r="B79" s="17" t="s">
        <v>14</v>
      </c>
    </row>
    <row r="80" spans="1:2" x14ac:dyDescent="0.3">
      <c r="A80" s="17" t="s">
        <v>95</v>
      </c>
      <c r="B80" s="17" t="s">
        <v>17</v>
      </c>
    </row>
    <row r="81" spans="1:2" x14ac:dyDescent="0.3">
      <c r="A81" s="17" t="s">
        <v>96</v>
      </c>
      <c r="B81" s="17" t="s">
        <v>24</v>
      </c>
    </row>
    <row r="82" spans="1:2" x14ac:dyDescent="0.3">
      <c r="A82" s="17" t="s">
        <v>97</v>
      </c>
      <c r="B82" s="17" t="s">
        <v>19</v>
      </c>
    </row>
    <row r="83" spans="1:2" x14ac:dyDescent="0.3">
      <c r="A83" s="17" t="s">
        <v>98</v>
      </c>
      <c r="B83" s="17" t="s">
        <v>24</v>
      </c>
    </row>
    <row r="84" spans="1:2" x14ac:dyDescent="0.3">
      <c r="A84" s="17" t="s">
        <v>99</v>
      </c>
      <c r="B84" s="17" t="s">
        <v>19</v>
      </c>
    </row>
    <row r="85" spans="1:2" x14ac:dyDescent="0.3">
      <c r="A85" s="17" t="s">
        <v>100</v>
      </c>
      <c r="B85" s="17" t="s">
        <v>19</v>
      </c>
    </row>
    <row r="86" spans="1:2" x14ac:dyDescent="0.3">
      <c r="A86" s="17" t="s">
        <v>101</v>
      </c>
      <c r="B86" s="17" t="s">
        <v>17</v>
      </c>
    </row>
    <row r="87" spans="1:2" x14ac:dyDescent="0.3">
      <c r="A87" s="17" t="s">
        <v>102</v>
      </c>
      <c r="B87" s="17" t="s">
        <v>19</v>
      </c>
    </row>
    <row r="88" spans="1:2" x14ac:dyDescent="0.3">
      <c r="A88" s="17" t="s">
        <v>103</v>
      </c>
      <c r="B88" s="17" t="s">
        <v>19</v>
      </c>
    </row>
    <row r="89" spans="1:2" x14ac:dyDescent="0.3">
      <c r="A89" s="17" t="s">
        <v>104</v>
      </c>
      <c r="B89" s="17" t="s">
        <v>24</v>
      </c>
    </row>
    <row r="90" spans="1:2" x14ac:dyDescent="0.3">
      <c r="A90" s="17" t="s">
        <v>105</v>
      </c>
      <c r="B90" s="17" t="s">
        <v>17</v>
      </c>
    </row>
    <row r="91" spans="1:2" x14ac:dyDescent="0.3">
      <c r="A91" s="17" t="s">
        <v>106</v>
      </c>
      <c r="B91" s="17" t="s">
        <v>14</v>
      </c>
    </row>
    <row r="92" spans="1:2" x14ac:dyDescent="0.3">
      <c r="A92" s="17" t="s">
        <v>107</v>
      </c>
      <c r="B92" s="17" t="s">
        <v>24</v>
      </c>
    </row>
    <row r="93" spans="1:2" x14ac:dyDescent="0.3">
      <c r="A93" s="17" t="s">
        <v>108</v>
      </c>
      <c r="B93" s="17" t="s">
        <v>24</v>
      </c>
    </row>
    <row r="94" spans="1:2" x14ac:dyDescent="0.3">
      <c r="A94" s="17" t="s">
        <v>109</v>
      </c>
      <c r="B94" s="17" t="s">
        <v>14</v>
      </c>
    </row>
    <row r="95" spans="1:2" x14ac:dyDescent="0.3">
      <c r="A95" s="17" t="s">
        <v>110</v>
      </c>
      <c r="B95" s="17" t="s">
        <v>14</v>
      </c>
    </row>
    <row r="96" spans="1:2" x14ac:dyDescent="0.3">
      <c r="A96" s="17" t="s">
        <v>111</v>
      </c>
      <c r="B96" s="17" t="s">
        <v>14</v>
      </c>
    </row>
    <row r="97" spans="1:2" x14ac:dyDescent="0.3">
      <c r="A97" s="17" t="s">
        <v>112</v>
      </c>
      <c r="B97" s="17" t="s">
        <v>14</v>
      </c>
    </row>
    <row r="98" spans="1:2" x14ac:dyDescent="0.3">
      <c r="A98" s="17" t="s">
        <v>113</v>
      </c>
      <c r="B98" s="17" t="s">
        <v>19</v>
      </c>
    </row>
    <row r="99" spans="1:2" x14ac:dyDescent="0.3">
      <c r="A99" s="17" t="s">
        <v>114</v>
      </c>
      <c r="B99" s="17" t="s">
        <v>14</v>
      </c>
    </row>
    <row r="100" spans="1:2" x14ac:dyDescent="0.3">
      <c r="A100" s="17" t="s">
        <v>115</v>
      </c>
      <c r="B100" s="17" t="s">
        <v>24</v>
      </c>
    </row>
    <row r="101" spans="1:2" x14ac:dyDescent="0.3">
      <c r="A101" s="17" t="s">
        <v>116</v>
      </c>
      <c r="B101" s="17" t="s">
        <v>17</v>
      </c>
    </row>
    <row r="102" spans="1:2" x14ac:dyDescent="0.3">
      <c r="A102" s="17" t="s">
        <v>117</v>
      </c>
      <c r="B102" s="17" t="s">
        <v>19</v>
      </c>
    </row>
    <row r="103" spans="1:2" x14ac:dyDescent="0.3">
      <c r="A103" s="17" t="s">
        <v>118</v>
      </c>
      <c r="B103" s="17" t="s">
        <v>19</v>
      </c>
    </row>
    <row r="104" spans="1:2" x14ac:dyDescent="0.3">
      <c r="A104" s="17" t="s">
        <v>119</v>
      </c>
      <c r="B104" s="17" t="s">
        <v>14</v>
      </c>
    </row>
    <row r="105" spans="1:2" x14ac:dyDescent="0.3">
      <c r="A105" s="17" t="s">
        <v>120</v>
      </c>
      <c r="B105" s="17" t="s">
        <v>19</v>
      </c>
    </row>
    <row r="106" spans="1:2" x14ac:dyDescent="0.3">
      <c r="A106" s="17" t="s">
        <v>121</v>
      </c>
      <c r="B106" s="17" t="s">
        <v>19</v>
      </c>
    </row>
    <row r="107" spans="1:2" x14ac:dyDescent="0.3">
      <c r="A107" s="17" t="s">
        <v>122</v>
      </c>
      <c r="B107" s="17" t="s">
        <v>14</v>
      </c>
    </row>
    <row r="108" spans="1:2" x14ac:dyDescent="0.3">
      <c r="A108" s="17" t="s">
        <v>123</v>
      </c>
      <c r="B108" s="17" t="s">
        <v>24</v>
      </c>
    </row>
    <row r="109" spans="1:2" x14ac:dyDescent="0.3">
      <c r="A109" s="17" t="s">
        <v>124</v>
      </c>
      <c r="B109" s="17" t="s">
        <v>24</v>
      </c>
    </row>
    <row r="110" spans="1:2" x14ac:dyDescent="0.3">
      <c r="A110" s="17" t="s">
        <v>125</v>
      </c>
      <c r="B110" s="17" t="s">
        <v>14</v>
      </c>
    </row>
    <row r="111" spans="1:2" x14ac:dyDescent="0.3">
      <c r="A111" s="17" t="s">
        <v>126</v>
      </c>
      <c r="B111" s="17" t="s">
        <v>17</v>
      </c>
    </row>
    <row r="112" spans="1:2" x14ac:dyDescent="0.3">
      <c r="A112" s="17" t="s">
        <v>127</v>
      </c>
      <c r="B112" s="17" t="s">
        <v>17</v>
      </c>
    </row>
    <row r="113" spans="1:2" x14ac:dyDescent="0.3">
      <c r="A113" s="17" t="s">
        <v>128</v>
      </c>
      <c r="B113" s="17" t="s">
        <v>24</v>
      </c>
    </row>
    <row r="114" spans="1:2" x14ac:dyDescent="0.3">
      <c r="A114" s="17" t="s">
        <v>129</v>
      </c>
      <c r="B114" s="17" t="s">
        <v>24</v>
      </c>
    </row>
    <row r="115" spans="1:2" x14ac:dyDescent="0.3">
      <c r="A115" s="17" t="s">
        <v>130</v>
      </c>
      <c r="B115" s="17" t="s">
        <v>14</v>
      </c>
    </row>
    <row r="116" spans="1:2" x14ac:dyDescent="0.3">
      <c r="A116" s="17" t="s">
        <v>131</v>
      </c>
      <c r="B116" s="17" t="s">
        <v>19</v>
      </c>
    </row>
    <row r="117" spans="1:2" x14ac:dyDescent="0.3">
      <c r="A117" s="17" t="s">
        <v>132</v>
      </c>
      <c r="B117" s="17" t="s">
        <v>19</v>
      </c>
    </row>
    <row r="118" spans="1:2" x14ac:dyDescent="0.3">
      <c r="A118" s="17" t="s">
        <v>133</v>
      </c>
      <c r="B118" s="17" t="s">
        <v>17</v>
      </c>
    </row>
    <row r="119" spans="1:2" x14ac:dyDescent="0.3">
      <c r="A119" s="17" t="s">
        <v>134</v>
      </c>
      <c r="B119" s="17" t="s">
        <v>14</v>
      </c>
    </row>
    <row r="120" spans="1:2" x14ac:dyDescent="0.3">
      <c r="A120" s="17" t="s">
        <v>135</v>
      </c>
      <c r="B120" s="17" t="s">
        <v>17</v>
      </c>
    </row>
    <row r="121" spans="1:2" x14ac:dyDescent="0.3">
      <c r="A121" s="17" t="s">
        <v>136</v>
      </c>
      <c r="B121" s="17" t="s">
        <v>24</v>
      </c>
    </row>
    <row r="122" spans="1:2" x14ac:dyDescent="0.3">
      <c r="A122" s="17" t="s">
        <v>137</v>
      </c>
      <c r="B122" s="17" t="s">
        <v>17</v>
      </c>
    </row>
    <row r="123" spans="1:2" x14ac:dyDescent="0.3">
      <c r="A123" s="17" t="s">
        <v>138</v>
      </c>
      <c r="B123" s="17" t="s">
        <v>24</v>
      </c>
    </row>
    <row r="124" spans="1:2" x14ac:dyDescent="0.3">
      <c r="A124" s="17" t="s">
        <v>139</v>
      </c>
      <c r="B124" s="17" t="s">
        <v>17</v>
      </c>
    </row>
    <row r="125" spans="1:2" x14ac:dyDescent="0.3">
      <c r="A125" s="17" t="s">
        <v>140</v>
      </c>
      <c r="B125" s="17" t="s">
        <v>17</v>
      </c>
    </row>
    <row r="126" spans="1:2" x14ac:dyDescent="0.3">
      <c r="A126" s="17" t="s">
        <v>141</v>
      </c>
      <c r="B126" s="17" t="s">
        <v>17</v>
      </c>
    </row>
    <row r="127" spans="1:2" x14ac:dyDescent="0.3">
      <c r="A127" s="17" t="s">
        <v>142</v>
      </c>
      <c r="B127" s="17" t="s">
        <v>19</v>
      </c>
    </row>
    <row r="128" spans="1:2" x14ac:dyDescent="0.3">
      <c r="A128" s="17" t="s">
        <v>143</v>
      </c>
      <c r="B128" s="17" t="s">
        <v>24</v>
      </c>
    </row>
    <row r="129" spans="1:2" x14ac:dyDescent="0.3">
      <c r="A129" s="17" t="s">
        <v>144</v>
      </c>
      <c r="B129" s="17" t="s">
        <v>17</v>
      </c>
    </row>
    <row r="130" spans="1:2" x14ac:dyDescent="0.3">
      <c r="A130" s="17" t="s">
        <v>145</v>
      </c>
      <c r="B130" s="17" t="s">
        <v>19</v>
      </c>
    </row>
    <row r="131" spans="1:2" x14ac:dyDescent="0.3">
      <c r="A131" s="17" t="s">
        <v>146</v>
      </c>
      <c r="B131" s="17" t="s">
        <v>14</v>
      </c>
    </row>
    <row r="132" spans="1:2" x14ac:dyDescent="0.3">
      <c r="A132" s="17" t="s">
        <v>147</v>
      </c>
      <c r="B132" s="17" t="s">
        <v>17</v>
      </c>
    </row>
    <row r="133" spans="1:2" x14ac:dyDescent="0.3">
      <c r="A133" s="17" t="s">
        <v>148</v>
      </c>
      <c r="B133" s="17" t="s">
        <v>24</v>
      </c>
    </row>
    <row r="134" spans="1:2" x14ac:dyDescent="0.3">
      <c r="A134" s="17" t="s">
        <v>149</v>
      </c>
      <c r="B134" s="17" t="s">
        <v>19</v>
      </c>
    </row>
    <row r="135" spans="1:2" x14ac:dyDescent="0.3">
      <c r="A135" s="17" t="s">
        <v>150</v>
      </c>
      <c r="B135" s="17" t="s">
        <v>19</v>
      </c>
    </row>
    <row r="136" spans="1:2" x14ac:dyDescent="0.3">
      <c r="A136" s="17" t="s">
        <v>151</v>
      </c>
      <c r="B136" s="17" t="s">
        <v>19</v>
      </c>
    </row>
    <row r="137" spans="1:2" x14ac:dyDescent="0.3">
      <c r="A137" s="17" t="s">
        <v>152</v>
      </c>
      <c r="B137" s="17" t="s">
        <v>14</v>
      </c>
    </row>
    <row r="138" spans="1:2" x14ac:dyDescent="0.3">
      <c r="A138" s="17" t="s">
        <v>153</v>
      </c>
      <c r="B138" s="17" t="s">
        <v>14</v>
      </c>
    </row>
    <row r="139" spans="1:2" x14ac:dyDescent="0.3">
      <c r="A139" s="17" t="s">
        <v>154</v>
      </c>
      <c r="B139" s="17" t="s">
        <v>14</v>
      </c>
    </row>
    <row r="140" spans="1:2" x14ac:dyDescent="0.3">
      <c r="A140" s="17" t="s">
        <v>155</v>
      </c>
      <c r="B140" s="17" t="s">
        <v>17</v>
      </c>
    </row>
    <row r="141" spans="1:2" x14ac:dyDescent="0.3">
      <c r="A141" s="17" t="s">
        <v>156</v>
      </c>
      <c r="B141" s="17" t="s">
        <v>24</v>
      </c>
    </row>
    <row r="142" spans="1:2" x14ac:dyDescent="0.3">
      <c r="A142" s="17" t="s">
        <v>157</v>
      </c>
      <c r="B142" s="17" t="s">
        <v>24</v>
      </c>
    </row>
    <row r="143" spans="1:2" x14ac:dyDescent="0.3">
      <c r="A143" s="17" t="s">
        <v>158</v>
      </c>
      <c r="B143" s="17" t="s">
        <v>19</v>
      </c>
    </row>
    <row r="144" spans="1:2" x14ac:dyDescent="0.3">
      <c r="A144" s="17" t="s">
        <v>159</v>
      </c>
      <c r="B144" s="17" t="s">
        <v>17</v>
      </c>
    </row>
    <row r="145" spans="1:2" x14ac:dyDescent="0.3">
      <c r="A145" s="17" t="s">
        <v>160</v>
      </c>
      <c r="B145" s="17" t="s">
        <v>24</v>
      </c>
    </row>
    <row r="146" spans="1:2" x14ac:dyDescent="0.3">
      <c r="A146" s="17" t="s">
        <v>161</v>
      </c>
      <c r="B146" s="17" t="s">
        <v>24</v>
      </c>
    </row>
    <row r="147" spans="1:2" x14ac:dyDescent="0.3">
      <c r="A147" s="17" t="s">
        <v>162</v>
      </c>
      <c r="B147" s="17" t="s">
        <v>17</v>
      </c>
    </row>
    <row r="148" spans="1:2" x14ac:dyDescent="0.3">
      <c r="A148" s="17" t="s">
        <v>163</v>
      </c>
      <c r="B148" s="17" t="s">
        <v>14</v>
      </c>
    </row>
    <row r="149" spans="1:2" x14ac:dyDescent="0.3">
      <c r="A149" s="17" t="s">
        <v>164</v>
      </c>
      <c r="B149" s="17" t="s">
        <v>24</v>
      </c>
    </row>
    <row r="150" spans="1:2" x14ac:dyDescent="0.3">
      <c r="A150" s="17" t="s">
        <v>165</v>
      </c>
      <c r="B150" s="17" t="s">
        <v>24</v>
      </c>
    </row>
    <row r="151" spans="1:2" x14ac:dyDescent="0.3">
      <c r="A151" s="17" t="s">
        <v>166</v>
      </c>
      <c r="B151" s="17" t="s">
        <v>24</v>
      </c>
    </row>
    <row r="152" spans="1:2" x14ac:dyDescent="0.3">
      <c r="A152" s="17" t="s">
        <v>167</v>
      </c>
      <c r="B152" s="17" t="s">
        <v>19</v>
      </c>
    </row>
    <row r="153" spans="1:2" x14ac:dyDescent="0.3">
      <c r="A153" s="17" t="s">
        <v>168</v>
      </c>
      <c r="B153" s="17" t="s">
        <v>17</v>
      </c>
    </row>
    <row r="154" spans="1:2" x14ac:dyDescent="0.3">
      <c r="A154" s="17" t="s">
        <v>169</v>
      </c>
      <c r="B154" s="17" t="s">
        <v>19</v>
      </c>
    </row>
    <row r="155" spans="1:2" x14ac:dyDescent="0.3">
      <c r="A155" s="17" t="s">
        <v>170</v>
      </c>
      <c r="B155" s="17" t="s">
        <v>24</v>
      </c>
    </row>
    <row r="156" spans="1:2" x14ac:dyDescent="0.3">
      <c r="A156" s="17" t="s">
        <v>171</v>
      </c>
      <c r="B156" s="17" t="s">
        <v>19</v>
      </c>
    </row>
    <row r="157" spans="1:2" x14ac:dyDescent="0.3">
      <c r="A157" s="17" t="s">
        <v>172</v>
      </c>
      <c r="B157" s="17" t="s">
        <v>14</v>
      </c>
    </row>
    <row r="158" spans="1:2" x14ac:dyDescent="0.3">
      <c r="A158" s="17" t="s">
        <v>173</v>
      </c>
      <c r="B158" s="17" t="s">
        <v>17</v>
      </c>
    </row>
    <row r="159" spans="1:2" x14ac:dyDescent="0.3">
      <c r="A159" s="17" t="s">
        <v>174</v>
      </c>
      <c r="B159" s="17" t="s">
        <v>24</v>
      </c>
    </row>
    <row r="160" spans="1:2" x14ac:dyDescent="0.3">
      <c r="A160" s="17" t="s">
        <v>175</v>
      </c>
      <c r="B160" s="17" t="s">
        <v>17</v>
      </c>
    </row>
    <row r="161" spans="1:2" x14ac:dyDescent="0.3">
      <c r="A161" s="17" t="s">
        <v>176</v>
      </c>
      <c r="B161" s="17" t="s">
        <v>17</v>
      </c>
    </row>
    <row r="162" spans="1:2" x14ac:dyDescent="0.3">
      <c r="A162" s="17" t="s">
        <v>177</v>
      </c>
      <c r="B162" s="17" t="s">
        <v>14</v>
      </c>
    </row>
    <row r="163" spans="1:2" x14ac:dyDescent="0.3">
      <c r="A163" s="17" t="s">
        <v>178</v>
      </c>
      <c r="B163" s="17" t="s">
        <v>17</v>
      </c>
    </row>
    <row r="164" spans="1:2" x14ac:dyDescent="0.3">
      <c r="A164" s="17" t="s">
        <v>179</v>
      </c>
      <c r="B164" s="17" t="s">
        <v>14</v>
      </c>
    </row>
    <row r="165" spans="1:2" x14ac:dyDescent="0.3">
      <c r="A165" s="17" t="s">
        <v>180</v>
      </c>
      <c r="B165" s="17" t="s">
        <v>19</v>
      </c>
    </row>
    <row r="166" spans="1:2" x14ac:dyDescent="0.3">
      <c r="A166" s="17" t="s">
        <v>181</v>
      </c>
      <c r="B166" s="17" t="s">
        <v>24</v>
      </c>
    </row>
    <row r="167" spans="1:2" x14ac:dyDescent="0.3">
      <c r="A167" s="17" t="s">
        <v>182</v>
      </c>
      <c r="B167" s="17" t="s">
        <v>24</v>
      </c>
    </row>
    <row r="168" spans="1:2" x14ac:dyDescent="0.3">
      <c r="A168" s="17" t="s">
        <v>183</v>
      </c>
      <c r="B168" s="17" t="s">
        <v>14</v>
      </c>
    </row>
    <row r="169" spans="1:2" x14ac:dyDescent="0.3">
      <c r="A169" s="17" t="s">
        <v>184</v>
      </c>
      <c r="B169" s="17" t="s">
        <v>17</v>
      </c>
    </row>
    <row r="170" spans="1:2" x14ac:dyDescent="0.3">
      <c r="A170" s="17" t="s">
        <v>185</v>
      </c>
      <c r="B170" s="17" t="s">
        <v>19</v>
      </c>
    </row>
    <row r="171" spans="1:2" x14ac:dyDescent="0.3">
      <c r="A171" s="17" t="s">
        <v>186</v>
      </c>
      <c r="B171" s="17" t="s">
        <v>17</v>
      </c>
    </row>
    <row r="172" spans="1:2" x14ac:dyDescent="0.3">
      <c r="A172" s="17" t="s">
        <v>187</v>
      </c>
      <c r="B172" s="17" t="s">
        <v>19</v>
      </c>
    </row>
    <row r="173" spans="1:2" x14ac:dyDescent="0.3">
      <c r="A173" s="17" t="s">
        <v>188</v>
      </c>
      <c r="B173" s="17" t="s">
        <v>24</v>
      </c>
    </row>
    <row r="174" spans="1:2" x14ac:dyDescent="0.3">
      <c r="A174" s="17" t="s">
        <v>189</v>
      </c>
      <c r="B174" s="17" t="s">
        <v>14</v>
      </c>
    </row>
    <row r="175" spans="1:2" x14ac:dyDescent="0.3">
      <c r="A175" s="17" t="s">
        <v>190</v>
      </c>
      <c r="B175" s="17" t="s">
        <v>19</v>
      </c>
    </row>
    <row r="176" spans="1:2" x14ac:dyDescent="0.3">
      <c r="A176" s="17" t="s">
        <v>191</v>
      </c>
      <c r="B176" s="17" t="s">
        <v>24</v>
      </c>
    </row>
    <row r="177" spans="1:2" x14ac:dyDescent="0.3">
      <c r="A177" s="17" t="s">
        <v>192</v>
      </c>
      <c r="B177" s="17" t="s">
        <v>17</v>
      </c>
    </row>
    <row r="178" spans="1:2" x14ac:dyDescent="0.3">
      <c r="A178" s="17" t="s">
        <v>193</v>
      </c>
      <c r="B178" s="17" t="s">
        <v>17</v>
      </c>
    </row>
    <row r="179" spans="1:2" x14ac:dyDescent="0.3">
      <c r="A179" s="17" t="s">
        <v>194</v>
      </c>
      <c r="B179" s="17" t="s">
        <v>17</v>
      </c>
    </row>
    <row r="180" spans="1:2" x14ac:dyDescent="0.3">
      <c r="A180" s="17" t="s">
        <v>195</v>
      </c>
      <c r="B180" s="17" t="s">
        <v>24</v>
      </c>
    </row>
    <row r="181" spans="1:2" x14ac:dyDescent="0.3">
      <c r="A181" s="17" t="s">
        <v>196</v>
      </c>
      <c r="B181" s="17" t="s">
        <v>19</v>
      </c>
    </row>
    <row r="182" spans="1:2" x14ac:dyDescent="0.3">
      <c r="A182" s="17" t="s">
        <v>197</v>
      </c>
      <c r="B182" s="17" t="s">
        <v>14</v>
      </c>
    </row>
    <row r="183" spans="1:2" x14ac:dyDescent="0.3">
      <c r="A183" s="17" t="s">
        <v>198</v>
      </c>
      <c r="B183" s="17" t="s">
        <v>19</v>
      </c>
    </row>
    <row r="184" spans="1:2" x14ac:dyDescent="0.3">
      <c r="A184" s="17" t="s">
        <v>199</v>
      </c>
      <c r="B184" s="17" t="s">
        <v>19</v>
      </c>
    </row>
    <row r="185" spans="1:2" x14ac:dyDescent="0.3">
      <c r="A185" s="17" t="s">
        <v>200</v>
      </c>
      <c r="B185" s="17" t="s">
        <v>14</v>
      </c>
    </row>
    <row r="186" spans="1:2" x14ac:dyDescent="0.3">
      <c r="A186" s="17" t="s">
        <v>201</v>
      </c>
      <c r="B186" s="17" t="s">
        <v>24</v>
      </c>
    </row>
    <row r="187" spans="1:2" x14ac:dyDescent="0.3">
      <c r="A187" s="17" t="s">
        <v>202</v>
      </c>
      <c r="B187" s="17" t="s">
        <v>17</v>
      </c>
    </row>
    <row r="188" spans="1:2" x14ac:dyDescent="0.3">
      <c r="A188" s="17" t="s">
        <v>203</v>
      </c>
      <c r="B188" s="17" t="s">
        <v>14</v>
      </c>
    </row>
    <row r="189" spans="1:2" x14ac:dyDescent="0.3">
      <c r="A189" s="17" t="s">
        <v>204</v>
      </c>
      <c r="B189" s="17" t="s">
        <v>14</v>
      </c>
    </row>
    <row r="190" spans="1:2" x14ac:dyDescent="0.3">
      <c r="A190" s="17" t="s">
        <v>205</v>
      </c>
      <c r="B190" s="17" t="s">
        <v>19</v>
      </c>
    </row>
    <row r="191" spans="1:2" x14ac:dyDescent="0.3">
      <c r="A191" s="17" t="s">
        <v>206</v>
      </c>
      <c r="B191" s="17" t="s">
        <v>17</v>
      </c>
    </row>
    <row r="192" spans="1:2" x14ac:dyDescent="0.3">
      <c r="A192" s="17" t="s">
        <v>207</v>
      </c>
      <c r="B192" s="17" t="s">
        <v>17</v>
      </c>
    </row>
    <row r="193" spans="1:2" x14ac:dyDescent="0.3">
      <c r="A193" s="17" t="s">
        <v>208</v>
      </c>
      <c r="B193" s="17" t="s">
        <v>14</v>
      </c>
    </row>
    <row r="194" spans="1:2" x14ac:dyDescent="0.3">
      <c r="A194" s="17" t="s">
        <v>209</v>
      </c>
      <c r="B194" s="17" t="s">
        <v>14</v>
      </c>
    </row>
    <row r="195" spans="1:2" x14ac:dyDescent="0.3">
      <c r="A195" s="17" t="s">
        <v>210</v>
      </c>
      <c r="B195" s="17" t="s">
        <v>17</v>
      </c>
    </row>
    <row r="196" spans="1:2" x14ac:dyDescent="0.3">
      <c r="A196" s="17" t="s">
        <v>211</v>
      </c>
      <c r="B196" s="17" t="s">
        <v>24</v>
      </c>
    </row>
    <row r="197" spans="1:2" x14ac:dyDescent="0.3">
      <c r="A197" s="17" t="s">
        <v>212</v>
      </c>
      <c r="B197" s="17" t="s">
        <v>17</v>
      </c>
    </row>
    <row r="198" spans="1:2" x14ac:dyDescent="0.3">
      <c r="A198" s="17" t="s">
        <v>213</v>
      </c>
      <c r="B198" s="17" t="s">
        <v>24</v>
      </c>
    </row>
    <row r="199" spans="1:2" x14ac:dyDescent="0.3">
      <c r="A199" s="17" t="s">
        <v>214</v>
      </c>
      <c r="B199" s="17" t="s">
        <v>14</v>
      </c>
    </row>
    <row r="200" spans="1:2" x14ac:dyDescent="0.3">
      <c r="A200" s="17" t="s">
        <v>215</v>
      </c>
      <c r="B200" s="17" t="s">
        <v>19</v>
      </c>
    </row>
    <row r="201" spans="1:2" x14ac:dyDescent="0.3">
      <c r="A201" s="17" t="s">
        <v>216</v>
      </c>
      <c r="B201" s="17" t="s">
        <v>24</v>
      </c>
    </row>
    <row r="202" spans="1:2" x14ac:dyDescent="0.3">
      <c r="A202" s="17" t="s">
        <v>217</v>
      </c>
      <c r="B202" s="17" t="s">
        <v>19</v>
      </c>
    </row>
    <row r="203" spans="1:2" x14ac:dyDescent="0.3">
      <c r="A203" s="17" t="s">
        <v>218</v>
      </c>
      <c r="B203" s="17" t="s">
        <v>19</v>
      </c>
    </row>
    <row r="204" spans="1:2" x14ac:dyDescent="0.3">
      <c r="A204" s="17" t="s">
        <v>219</v>
      </c>
      <c r="B204" s="17" t="s">
        <v>17</v>
      </c>
    </row>
    <row r="205" spans="1:2" x14ac:dyDescent="0.3">
      <c r="A205" s="18" t="s">
        <v>220</v>
      </c>
      <c r="B205" s="18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6"/>
  <sheetViews>
    <sheetView workbookViewId="0">
      <selection activeCell="C22" sqref="C22"/>
    </sheetView>
  </sheetViews>
  <sheetFormatPr baseColWidth="10" defaultColWidth="8.88671875" defaultRowHeight="14.4" x14ac:dyDescent="0.3"/>
  <cols>
    <col min="1" max="1" width="17.33203125" bestFit="1" customWidth="1"/>
  </cols>
  <sheetData>
    <row r="1" spans="1:2" x14ac:dyDescent="0.3">
      <c r="A1" s="16" t="s">
        <v>11</v>
      </c>
      <c r="B1" s="16" t="s">
        <v>221</v>
      </c>
    </row>
    <row r="2" spans="1:2" x14ac:dyDescent="0.3">
      <c r="A2" s="17" t="s">
        <v>222</v>
      </c>
      <c r="B2" s="17">
        <v>0.64</v>
      </c>
    </row>
    <row r="3" spans="1:2" x14ac:dyDescent="0.3">
      <c r="A3" s="17" t="s">
        <v>223</v>
      </c>
      <c r="B3" s="17">
        <v>-1.47</v>
      </c>
    </row>
    <row r="4" spans="1:2" x14ac:dyDescent="0.3">
      <c r="A4" s="17" t="s">
        <v>224</v>
      </c>
      <c r="B4" s="17">
        <v>-2.76</v>
      </c>
    </row>
    <row r="5" spans="1:2" x14ac:dyDescent="0.3">
      <c r="A5" s="17" t="s">
        <v>225</v>
      </c>
      <c r="B5" s="17">
        <v>5.91</v>
      </c>
    </row>
    <row r="6" spans="1:2" x14ac:dyDescent="0.3">
      <c r="A6" s="17" t="s">
        <v>226</v>
      </c>
      <c r="B6" s="17">
        <v>11.69</v>
      </c>
    </row>
    <row r="7" spans="1:2" x14ac:dyDescent="0.3">
      <c r="A7" s="17" t="s">
        <v>227</v>
      </c>
      <c r="B7" s="17">
        <v>-2.2000000000000002</v>
      </c>
    </row>
    <row r="8" spans="1:2" x14ac:dyDescent="0.3">
      <c r="A8" s="17" t="s">
        <v>228</v>
      </c>
      <c r="B8" s="17">
        <v>3.37</v>
      </c>
    </row>
    <row r="9" spans="1:2" x14ac:dyDescent="0.3">
      <c r="A9" s="17" t="s">
        <v>229</v>
      </c>
      <c r="B9" s="17">
        <v>1.1100000000000001</v>
      </c>
    </row>
    <row r="10" spans="1:2" x14ac:dyDescent="0.3">
      <c r="A10" s="17" t="s">
        <v>230</v>
      </c>
      <c r="B10" s="17">
        <v>6.95</v>
      </c>
    </row>
    <row r="11" spans="1:2" x14ac:dyDescent="0.3">
      <c r="A11" s="17" t="s">
        <v>231</v>
      </c>
      <c r="B11" s="17">
        <v>7.2</v>
      </c>
    </row>
    <row r="12" spans="1:2" x14ac:dyDescent="0.3">
      <c r="A12" s="17" t="s">
        <v>232</v>
      </c>
      <c r="B12" s="17">
        <v>5.8</v>
      </c>
    </row>
    <row r="13" spans="1:2" x14ac:dyDescent="0.3">
      <c r="A13" s="17" t="s">
        <v>233</v>
      </c>
      <c r="B13" s="17">
        <v>6.54</v>
      </c>
    </row>
    <row r="14" spans="1:2" x14ac:dyDescent="0.3">
      <c r="A14" s="17" t="s">
        <v>234</v>
      </c>
      <c r="B14" s="17">
        <v>0</v>
      </c>
    </row>
    <row r="15" spans="1:2" x14ac:dyDescent="0.3">
      <c r="A15" s="17" t="s">
        <v>235</v>
      </c>
      <c r="B15" s="17">
        <v>6.61</v>
      </c>
    </row>
    <row r="16" spans="1:2" x14ac:dyDescent="0.3">
      <c r="A16" s="17" t="s">
        <v>236</v>
      </c>
      <c r="B16" s="17">
        <v>0.83</v>
      </c>
    </row>
    <row r="17" spans="1:2" x14ac:dyDescent="0.3">
      <c r="A17" s="17" t="s">
        <v>237</v>
      </c>
      <c r="B17" s="17">
        <v>10.37</v>
      </c>
    </row>
    <row r="18" spans="1:2" x14ac:dyDescent="0.3">
      <c r="A18" s="17" t="s">
        <v>238</v>
      </c>
      <c r="B18" s="17">
        <v>8.85</v>
      </c>
    </row>
    <row r="19" spans="1:2" x14ac:dyDescent="0.3">
      <c r="A19" s="17" t="s">
        <v>239</v>
      </c>
      <c r="B19" s="17">
        <v>1.3</v>
      </c>
    </row>
    <row r="20" spans="1:2" x14ac:dyDescent="0.3">
      <c r="A20" s="17" t="s">
        <v>240</v>
      </c>
      <c r="B20" s="17">
        <v>10.53</v>
      </c>
    </row>
    <row r="21" spans="1:2" x14ac:dyDescent="0.3">
      <c r="A21" s="17" t="s">
        <v>241</v>
      </c>
      <c r="B21" s="17">
        <v>8.19</v>
      </c>
    </row>
    <row r="22" spans="1:2" x14ac:dyDescent="0.3">
      <c r="A22" s="17" t="s">
        <v>242</v>
      </c>
      <c r="B22" s="17">
        <v>1.45</v>
      </c>
    </row>
    <row r="23" spans="1:2" x14ac:dyDescent="0.3">
      <c r="A23" s="17" t="s">
        <v>243</v>
      </c>
      <c r="B23" s="17">
        <v>4.05</v>
      </c>
    </row>
    <row r="24" spans="1:2" x14ac:dyDescent="0.3">
      <c r="A24" s="17" t="s">
        <v>244</v>
      </c>
      <c r="B24" s="17">
        <v>5.48</v>
      </c>
    </row>
    <row r="25" spans="1:2" x14ac:dyDescent="0.3">
      <c r="A25" s="17" t="s">
        <v>245</v>
      </c>
      <c r="B25" s="17">
        <v>-0.92</v>
      </c>
    </row>
    <row r="26" spans="1:2" x14ac:dyDescent="0.3">
      <c r="A26" s="17" t="s">
        <v>246</v>
      </c>
      <c r="B26" s="17">
        <v>6.3</v>
      </c>
    </row>
    <row r="27" spans="1:2" x14ac:dyDescent="0.3">
      <c r="A27" s="17" t="s">
        <v>247</v>
      </c>
      <c r="B27" s="17">
        <v>4.3899999999999997</v>
      </c>
    </row>
    <row r="28" spans="1:2" x14ac:dyDescent="0.3">
      <c r="A28" s="17" t="s">
        <v>248</v>
      </c>
      <c r="B28" s="17">
        <v>1.1000000000000001</v>
      </c>
    </row>
    <row r="29" spans="1:2" x14ac:dyDescent="0.3">
      <c r="A29" s="17" t="s">
        <v>249</v>
      </c>
      <c r="B29" s="17">
        <v>2.69</v>
      </c>
    </row>
    <row r="30" spans="1:2" x14ac:dyDescent="0.3">
      <c r="A30" s="17" t="s">
        <v>250</v>
      </c>
      <c r="B30" s="17">
        <v>1.25</v>
      </c>
    </row>
    <row r="31" spans="1:2" x14ac:dyDescent="0.3">
      <c r="A31" s="17" t="s">
        <v>251</v>
      </c>
      <c r="B31" s="17">
        <v>2.79</v>
      </c>
    </row>
    <row r="32" spans="1:2" x14ac:dyDescent="0.3">
      <c r="A32" s="17" t="s">
        <v>252</v>
      </c>
      <c r="B32" s="17">
        <v>1.8</v>
      </c>
    </row>
    <row r="33" spans="1:2" x14ac:dyDescent="0.3">
      <c r="A33" s="17" t="s">
        <v>253</v>
      </c>
      <c r="B33" s="17">
        <v>-4.01</v>
      </c>
    </row>
    <row r="34" spans="1:2" x14ac:dyDescent="0.3">
      <c r="A34" s="17" t="s">
        <v>254</v>
      </c>
      <c r="B34" s="17">
        <v>8.73</v>
      </c>
    </row>
    <row r="35" spans="1:2" x14ac:dyDescent="0.3">
      <c r="A35" s="17" t="s">
        <v>255</v>
      </c>
      <c r="B35" s="17">
        <v>3.4</v>
      </c>
    </row>
    <row r="36" spans="1:2" x14ac:dyDescent="0.3">
      <c r="A36" s="17" t="s">
        <v>256</v>
      </c>
      <c r="B36" s="17">
        <v>7.28</v>
      </c>
    </row>
    <row r="37" spans="1:2" x14ac:dyDescent="0.3">
      <c r="A37" s="17" t="s">
        <v>257</v>
      </c>
      <c r="B37" s="17">
        <v>0.3</v>
      </c>
    </row>
    <row r="38" spans="1:2" x14ac:dyDescent="0.3">
      <c r="A38" s="17" t="s">
        <v>258</v>
      </c>
      <c r="B38" s="17">
        <v>-0.71</v>
      </c>
    </row>
    <row r="39" spans="1:2" x14ac:dyDescent="0.3">
      <c r="A39" s="17" t="s">
        <v>259</v>
      </c>
      <c r="B39" s="17">
        <v>8.3699999999999992</v>
      </c>
    </row>
    <row r="40" spans="1:2" x14ac:dyDescent="0.3">
      <c r="A40" s="17" t="s">
        <v>260</v>
      </c>
      <c r="B40" s="17">
        <v>12.4</v>
      </c>
    </row>
    <row r="41" spans="1:2" x14ac:dyDescent="0.3">
      <c r="A41" s="17" t="s">
        <v>261</v>
      </c>
      <c r="B41" s="17">
        <v>4.0999999999999996</v>
      </c>
    </row>
    <row r="42" spans="1:2" x14ac:dyDescent="0.3">
      <c r="A42" s="17" t="s">
        <v>262</v>
      </c>
      <c r="B42" s="17">
        <v>8.5</v>
      </c>
    </row>
    <row r="43" spans="1:2" x14ac:dyDescent="0.3">
      <c r="A43" s="17" t="s">
        <v>263</v>
      </c>
      <c r="B43" s="17">
        <v>5.23</v>
      </c>
    </row>
    <row r="44" spans="1:2" x14ac:dyDescent="0.3">
      <c r="A44" s="17" t="s">
        <v>264</v>
      </c>
      <c r="B44" s="17">
        <v>3</v>
      </c>
    </row>
    <row r="45" spans="1:2" x14ac:dyDescent="0.3">
      <c r="A45" s="17" t="s">
        <v>265</v>
      </c>
      <c r="B45" s="17">
        <v>4.54</v>
      </c>
    </row>
    <row r="46" spans="1:2" x14ac:dyDescent="0.3">
      <c r="A46" s="17" t="s">
        <v>266</v>
      </c>
      <c r="B46" s="17">
        <v>1.4</v>
      </c>
    </row>
    <row r="47" spans="1:2" x14ac:dyDescent="0.3">
      <c r="A47" s="17" t="s">
        <v>267</v>
      </c>
      <c r="B47" s="17">
        <v>6.4</v>
      </c>
    </row>
    <row r="48" spans="1:2" x14ac:dyDescent="0.3">
      <c r="A48" s="17" t="s">
        <v>268</v>
      </c>
      <c r="B48" s="17">
        <v>12</v>
      </c>
    </row>
    <row r="49" spans="1:2" x14ac:dyDescent="0.3">
      <c r="A49" s="17" t="s">
        <v>269</v>
      </c>
      <c r="B49" s="17">
        <v>-3.44</v>
      </c>
    </row>
    <row r="50" spans="1:2" x14ac:dyDescent="0.3">
      <c r="A50" s="17" t="s">
        <v>270</v>
      </c>
      <c r="B50" s="17">
        <v>2.2999999999999998</v>
      </c>
    </row>
    <row r="51" spans="1:2" x14ac:dyDescent="0.3">
      <c r="A51" s="17" t="s">
        <v>271</v>
      </c>
      <c r="B51" s="17">
        <v>9.3699999999999992</v>
      </c>
    </row>
    <row r="52" spans="1:2" x14ac:dyDescent="0.3">
      <c r="A52" s="17" t="s">
        <v>272</v>
      </c>
      <c r="B52" s="17">
        <v>-1.06</v>
      </c>
    </row>
    <row r="53" spans="1:2" x14ac:dyDescent="0.3">
      <c r="A53" s="17" t="s">
        <v>273</v>
      </c>
      <c r="B53" s="17">
        <v>12.9</v>
      </c>
    </row>
    <row r="54" spans="1:2" x14ac:dyDescent="0.3">
      <c r="A54" s="17" t="s">
        <v>274</v>
      </c>
      <c r="B54" s="17">
        <v>1.17</v>
      </c>
    </row>
    <row r="55" spans="1:2" x14ac:dyDescent="0.3">
      <c r="A55" s="17" t="s">
        <v>275</v>
      </c>
      <c r="B55" s="17">
        <v>-2.5</v>
      </c>
    </row>
    <row r="56" spans="1:2" x14ac:dyDescent="0.3">
      <c r="A56" s="17" t="s">
        <v>276</v>
      </c>
      <c r="B56" s="17">
        <v>-6.9</v>
      </c>
    </row>
    <row r="57" spans="1:2" x14ac:dyDescent="0.3">
      <c r="A57" s="17" t="s">
        <v>277</v>
      </c>
      <c r="B57" s="17">
        <v>-0.36</v>
      </c>
    </row>
    <row r="58" spans="1:2" x14ac:dyDescent="0.3">
      <c r="A58" s="17" t="s">
        <v>278</v>
      </c>
      <c r="B58" s="17">
        <v>-2.46</v>
      </c>
    </row>
    <row r="59" spans="1:2" x14ac:dyDescent="0.3">
      <c r="A59" s="17" t="s">
        <v>279</v>
      </c>
      <c r="B59" s="17">
        <v>7</v>
      </c>
    </row>
    <row r="60" spans="1:2" x14ac:dyDescent="0.3">
      <c r="A60" s="17" t="s">
        <v>280</v>
      </c>
      <c r="B60" s="17">
        <v>4.17</v>
      </c>
    </row>
    <row r="61" spans="1:2" x14ac:dyDescent="0.3">
      <c r="A61" s="17" t="s">
        <v>281</v>
      </c>
      <c r="B61" s="17">
        <v>2.1</v>
      </c>
    </row>
    <row r="62" spans="1:2" x14ac:dyDescent="0.3">
      <c r="A62" s="17" t="s">
        <v>282</v>
      </c>
      <c r="B62" s="17">
        <v>1.06</v>
      </c>
    </row>
    <row r="63" spans="1:2" x14ac:dyDescent="0.3">
      <c r="A63" s="17" t="s">
        <v>283</v>
      </c>
      <c r="B63" s="17">
        <v>3.6</v>
      </c>
    </row>
    <row r="64" spans="1:2" x14ac:dyDescent="0.3">
      <c r="A64" s="17" t="s">
        <v>284</v>
      </c>
      <c r="B64" s="17">
        <v>5.9</v>
      </c>
    </row>
    <row r="65" spans="1:2" x14ac:dyDescent="0.3">
      <c r="A65" s="17" t="s">
        <v>285</v>
      </c>
      <c r="B65" s="17">
        <v>5.76</v>
      </c>
    </row>
    <row r="66" spans="1:2" x14ac:dyDescent="0.3">
      <c r="A66" s="17" t="s">
        <v>286</v>
      </c>
      <c r="B66" s="17">
        <v>8.68</v>
      </c>
    </row>
    <row r="67" spans="1:2" x14ac:dyDescent="0.3">
      <c r="A67" s="17" t="s">
        <v>287</v>
      </c>
      <c r="B67" s="17">
        <v>11.51</v>
      </c>
    </row>
    <row r="68" spans="1:2" x14ac:dyDescent="0.3">
      <c r="A68" s="17" t="s">
        <v>288</v>
      </c>
      <c r="B68" s="17">
        <v>0.41</v>
      </c>
    </row>
    <row r="69" spans="1:2" x14ac:dyDescent="0.3">
      <c r="A69" s="17" t="s">
        <v>289</v>
      </c>
      <c r="B69" s="17">
        <v>12.7</v>
      </c>
    </row>
    <row r="70" spans="1:2" x14ac:dyDescent="0.3">
      <c r="A70" s="17" t="s">
        <v>290</v>
      </c>
      <c r="B70" s="17">
        <v>3.5</v>
      </c>
    </row>
    <row r="71" spans="1:2" x14ac:dyDescent="0.3">
      <c r="A71" s="17" t="s">
        <v>291</v>
      </c>
      <c r="B71" s="17">
        <v>6.48</v>
      </c>
    </row>
    <row r="72" spans="1:2" x14ac:dyDescent="0.3">
      <c r="A72" s="17" t="s">
        <v>292</v>
      </c>
      <c r="B72" s="17">
        <v>0.84</v>
      </c>
    </row>
    <row r="73" spans="1:2" x14ac:dyDescent="0.3">
      <c r="A73" s="17" t="s">
        <v>293</v>
      </c>
      <c r="B73" s="17">
        <v>4.21</v>
      </c>
    </row>
    <row r="74" spans="1:2" x14ac:dyDescent="0.3">
      <c r="A74" s="17" t="s">
        <v>294</v>
      </c>
      <c r="B74" s="17">
        <v>3.87</v>
      </c>
    </row>
    <row r="75" spans="1:2" x14ac:dyDescent="0.3">
      <c r="A75" s="17" t="s">
        <v>295</v>
      </c>
      <c r="B75" s="17">
        <v>5.35</v>
      </c>
    </row>
    <row r="76" spans="1:2" x14ac:dyDescent="0.3">
      <c r="A76" s="17" t="s">
        <v>296</v>
      </c>
      <c r="B76" s="17">
        <v>0.18</v>
      </c>
    </row>
    <row r="77" spans="1:2" x14ac:dyDescent="0.3">
      <c r="A77" s="17" t="s">
        <v>297</v>
      </c>
      <c r="B77" s="17">
        <v>9.69</v>
      </c>
    </row>
    <row r="78" spans="1:2" x14ac:dyDescent="0.3">
      <c r="A78" s="17" t="s">
        <v>298</v>
      </c>
      <c r="B78" s="17">
        <v>4.0999999999999996</v>
      </c>
    </row>
    <row r="79" spans="1:2" x14ac:dyDescent="0.3">
      <c r="A79" s="17" t="s">
        <v>299</v>
      </c>
      <c r="B79" s="17">
        <v>1.41</v>
      </c>
    </row>
    <row r="80" spans="1:2" x14ac:dyDescent="0.3">
      <c r="A80" s="17" t="s">
        <v>300</v>
      </c>
      <c r="B80" s="17">
        <v>1</v>
      </c>
    </row>
    <row r="81" spans="1:2" x14ac:dyDescent="0.3">
      <c r="A81" s="17" t="s">
        <v>301</v>
      </c>
      <c r="B81" s="17">
        <v>1.1000000000000001</v>
      </c>
    </row>
    <row r="82" spans="1:2" x14ac:dyDescent="0.3">
      <c r="A82" s="17" t="s">
        <v>302</v>
      </c>
      <c r="B82" s="17">
        <v>7.2</v>
      </c>
    </row>
    <row r="83" spans="1:2" x14ac:dyDescent="0.3">
      <c r="A83" s="17" t="s">
        <v>303</v>
      </c>
      <c r="B83" s="17">
        <v>2.6</v>
      </c>
    </row>
    <row r="84" spans="1:2" x14ac:dyDescent="0.3">
      <c r="A84" s="17" t="s">
        <v>304</v>
      </c>
      <c r="B84" s="17">
        <v>1.6</v>
      </c>
    </row>
    <row r="85" spans="1:2" x14ac:dyDescent="0.3">
      <c r="A85" s="17" t="s">
        <v>305</v>
      </c>
      <c r="B85" s="17">
        <v>2.5</v>
      </c>
    </row>
    <row r="86" spans="1:2" x14ac:dyDescent="0.3">
      <c r="A86" s="17" t="s">
        <v>306</v>
      </c>
      <c r="B86" s="17">
        <v>7</v>
      </c>
    </row>
    <row r="87" spans="1:2" x14ac:dyDescent="0.3">
      <c r="A87" s="17" t="s">
        <v>307</v>
      </c>
      <c r="B87" s="17">
        <v>6.8</v>
      </c>
    </row>
    <row r="88" spans="1:2" x14ac:dyDescent="0.3">
      <c r="A88" s="17" t="s">
        <v>308</v>
      </c>
      <c r="B88" s="17">
        <v>2.7</v>
      </c>
    </row>
    <row r="89" spans="1:2" x14ac:dyDescent="0.3">
      <c r="A89" s="17" t="s">
        <v>309</v>
      </c>
      <c r="B89" s="17">
        <v>3.2</v>
      </c>
    </row>
    <row r="90" spans="1:2" x14ac:dyDescent="0.3">
      <c r="A90" s="17" t="s">
        <v>310</v>
      </c>
      <c r="B90" s="17">
        <v>6.1</v>
      </c>
    </row>
    <row r="91" spans="1:2" x14ac:dyDescent="0.3">
      <c r="A91" s="17" t="s">
        <v>311</v>
      </c>
      <c r="B91" s="17">
        <v>4.4000000000000004</v>
      </c>
    </row>
    <row r="92" spans="1:2" x14ac:dyDescent="0.3">
      <c r="A92" s="17" t="s">
        <v>312</v>
      </c>
      <c r="B92" s="17">
        <v>8.6999999999999993</v>
      </c>
    </row>
    <row r="93" spans="1:2" x14ac:dyDescent="0.3">
      <c r="A93" s="17" t="s">
        <v>313</v>
      </c>
      <c r="B93" s="17">
        <v>11.8</v>
      </c>
    </row>
    <row r="94" spans="1:2" x14ac:dyDescent="0.3">
      <c r="A94" s="17" t="s">
        <v>314</v>
      </c>
      <c r="B94" s="17">
        <v>4.0999999999999996</v>
      </c>
    </row>
    <row r="95" spans="1:2" x14ac:dyDescent="0.3">
      <c r="A95" s="17" t="s">
        <v>315</v>
      </c>
      <c r="B95" s="17">
        <v>5</v>
      </c>
    </row>
    <row r="96" spans="1:2" x14ac:dyDescent="0.3">
      <c r="A96" s="18" t="s">
        <v>316</v>
      </c>
      <c r="B96" s="18">
        <v>6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F26" sqref="F26"/>
    </sheetView>
  </sheetViews>
  <sheetFormatPr baseColWidth="10" defaultColWidth="8.88671875" defaultRowHeight="14.4" x14ac:dyDescent="0.3"/>
  <cols>
    <col min="1" max="1" width="5.6640625" bestFit="1" customWidth="1"/>
    <col min="2" max="2" width="16" bestFit="1" customWidth="1"/>
    <col min="3" max="3" width="6.5546875" bestFit="1" customWidth="1"/>
    <col min="4" max="4" width="7" bestFit="1" customWidth="1"/>
    <col min="6" max="7" width="11.5546875" bestFit="1" customWidth="1"/>
    <col min="8" max="9" width="13.33203125" bestFit="1" customWidth="1"/>
  </cols>
  <sheetData>
    <row r="1" spans="1:9" ht="29.4" x14ac:dyDescent="0.3">
      <c r="A1" s="14" t="s">
        <v>317</v>
      </c>
      <c r="B1" s="14" t="s">
        <v>318</v>
      </c>
      <c r="C1" s="14" t="s">
        <v>466</v>
      </c>
      <c r="D1" s="14" t="s">
        <v>467</v>
      </c>
      <c r="E1" s="14" t="s">
        <v>319</v>
      </c>
      <c r="F1" s="15" t="s">
        <v>468</v>
      </c>
      <c r="G1" s="15" t="s">
        <v>320</v>
      </c>
      <c r="H1" s="15" t="s">
        <v>469</v>
      </c>
      <c r="I1" s="15" t="s">
        <v>321</v>
      </c>
    </row>
    <row r="2" spans="1:9" x14ac:dyDescent="0.3">
      <c r="A2" s="9">
        <v>2</v>
      </c>
      <c r="B2" s="1" t="s">
        <v>322</v>
      </c>
      <c r="C2" s="1">
        <v>74.8</v>
      </c>
      <c r="D2" s="1">
        <v>73.83</v>
      </c>
      <c r="E2" s="1">
        <v>2.1669999999999998</v>
      </c>
      <c r="F2" s="1">
        <v>32.28</v>
      </c>
      <c r="G2" s="21">
        <v>3.17</v>
      </c>
      <c r="H2" s="1">
        <v>85.75</v>
      </c>
      <c r="I2" s="1">
        <v>2.786</v>
      </c>
    </row>
    <row r="3" spans="1:9" x14ac:dyDescent="0.3">
      <c r="A3" s="9">
        <v>5</v>
      </c>
      <c r="B3" s="1" t="s">
        <v>323</v>
      </c>
      <c r="C3" s="1">
        <v>74.400000000000006</v>
      </c>
      <c r="D3" s="1">
        <v>74.010000000000005</v>
      </c>
      <c r="E3" s="1">
        <v>2.1720000000000002</v>
      </c>
      <c r="F3" s="1">
        <v>35.25</v>
      </c>
      <c r="G3" s="21">
        <v>3.2869999999999999</v>
      </c>
      <c r="H3" s="1">
        <v>84.92</v>
      </c>
      <c r="I3" s="1">
        <v>2.9830000000000001</v>
      </c>
    </row>
    <row r="4" spans="1:9" x14ac:dyDescent="0.3">
      <c r="A4" s="9">
        <v>1</v>
      </c>
      <c r="B4" s="1" t="s">
        <v>324</v>
      </c>
      <c r="C4" s="1">
        <v>74.739999999999995</v>
      </c>
      <c r="D4" s="1">
        <v>73.180000000000007</v>
      </c>
      <c r="E4" s="1">
        <v>2.17</v>
      </c>
      <c r="F4" s="1">
        <v>39.56</v>
      </c>
      <c r="G4" s="21">
        <v>2.8420000000000001</v>
      </c>
      <c r="H4" s="1">
        <v>83.33</v>
      </c>
      <c r="I4" s="1">
        <v>2.903</v>
      </c>
    </row>
    <row r="5" spans="1:9" x14ac:dyDescent="0.3">
      <c r="A5" s="9">
        <v>6</v>
      </c>
      <c r="B5" s="1" t="s">
        <v>325</v>
      </c>
      <c r="C5" s="1">
        <v>74.739999999999995</v>
      </c>
      <c r="D5" s="1">
        <v>73.03</v>
      </c>
      <c r="E5" s="1">
        <v>2.17</v>
      </c>
      <c r="F5" s="1">
        <v>39.56</v>
      </c>
      <c r="G5" s="21">
        <v>2.8420000000000001</v>
      </c>
      <c r="H5" s="1">
        <v>83.33</v>
      </c>
      <c r="I5" s="1">
        <v>2.903</v>
      </c>
    </row>
    <row r="6" spans="1:9" x14ac:dyDescent="0.3">
      <c r="A6" s="9">
        <v>7</v>
      </c>
      <c r="B6" s="1" t="s">
        <v>326</v>
      </c>
      <c r="C6" s="1">
        <v>72.64</v>
      </c>
      <c r="D6" s="1">
        <v>71.97</v>
      </c>
      <c r="E6" s="1">
        <v>2.25</v>
      </c>
      <c r="F6" s="1">
        <v>41.97</v>
      </c>
      <c r="G6" s="1">
        <v>3.512</v>
      </c>
      <c r="H6" s="1">
        <v>82.9</v>
      </c>
      <c r="I6" s="1">
        <v>3.2690000000000001</v>
      </c>
    </row>
    <row r="7" spans="1:9" x14ac:dyDescent="0.3">
      <c r="A7" s="9">
        <v>8</v>
      </c>
      <c r="B7" s="1" t="s">
        <v>327</v>
      </c>
      <c r="C7" s="1">
        <v>77.680000000000007</v>
      </c>
      <c r="D7" s="1">
        <v>76.540000000000006</v>
      </c>
      <c r="E7" s="1">
        <v>2.04</v>
      </c>
      <c r="F7" s="1">
        <v>34.19</v>
      </c>
      <c r="G7" s="21">
        <v>3.15</v>
      </c>
      <c r="H7" s="1">
        <v>82.63</v>
      </c>
      <c r="I7" s="1">
        <v>2.9169999999999998</v>
      </c>
    </row>
    <row r="8" spans="1:9" x14ac:dyDescent="0.3">
      <c r="A8" s="9">
        <v>9</v>
      </c>
      <c r="B8" s="1" t="s">
        <v>328</v>
      </c>
      <c r="C8" s="1">
        <v>77.790000000000006</v>
      </c>
      <c r="D8" s="1">
        <v>76.569999999999993</v>
      </c>
      <c r="E8" s="1">
        <v>2.0350000000000001</v>
      </c>
      <c r="F8" s="1">
        <v>34.159999999999997</v>
      </c>
      <c r="G8" s="21">
        <v>3.18</v>
      </c>
      <c r="H8" s="1">
        <v>82.37</v>
      </c>
      <c r="I8" s="1">
        <v>2.9380000000000002</v>
      </c>
    </row>
    <row r="9" spans="1:9" x14ac:dyDescent="0.3">
      <c r="A9" s="9">
        <v>10</v>
      </c>
      <c r="B9" s="1" t="s">
        <v>329</v>
      </c>
      <c r="C9" s="1">
        <v>73.34</v>
      </c>
      <c r="D9" s="1">
        <v>72.58</v>
      </c>
      <c r="E9" s="1">
        <v>2.2290000000000001</v>
      </c>
      <c r="F9" s="1">
        <v>37.21</v>
      </c>
      <c r="G9" s="21">
        <v>2.9340000000000002</v>
      </c>
      <c r="H9" s="1">
        <v>81.72</v>
      </c>
      <c r="I9" s="1">
        <v>2.9159999999999999</v>
      </c>
    </row>
    <row r="10" spans="1:9" x14ac:dyDescent="0.3">
      <c r="A10" s="9">
        <v>11</v>
      </c>
      <c r="B10" s="1" t="s">
        <v>330</v>
      </c>
      <c r="C10" s="1">
        <v>73.34</v>
      </c>
      <c r="D10" s="1">
        <v>72.38</v>
      </c>
      <c r="E10" s="1">
        <v>2.2290000000000001</v>
      </c>
      <c r="F10" s="1">
        <v>37.21</v>
      </c>
      <c r="G10" s="21">
        <v>2.9340000000000002</v>
      </c>
      <c r="H10" s="1">
        <v>81.72</v>
      </c>
      <c r="I10" s="1">
        <v>2.9159999999999999</v>
      </c>
    </row>
    <row r="11" spans="1:9" x14ac:dyDescent="0.3">
      <c r="A11" s="9">
        <v>3</v>
      </c>
      <c r="B11" s="1" t="s">
        <v>331</v>
      </c>
      <c r="C11" s="1">
        <v>77.69</v>
      </c>
      <c r="D11" s="1">
        <v>77.62</v>
      </c>
      <c r="E11" s="1">
        <v>2.0392000000000001</v>
      </c>
      <c r="F11" s="1">
        <v>60.87</v>
      </c>
      <c r="G11" s="1">
        <v>2.387</v>
      </c>
      <c r="H11" s="1">
        <v>79.569999999999993</v>
      </c>
      <c r="I11" s="1">
        <v>2.9643999999999999</v>
      </c>
    </row>
    <row r="12" spans="1:9" x14ac:dyDescent="0.3">
      <c r="A12" s="9">
        <v>4</v>
      </c>
      <c r="B12" s="1" t="s">
        <v>332</v>
      </c>
      <c r="C12" s="1">
        <v>79.7</v>
      </c>
      <c r="D12" s="1">
        <v>79.260000000000005</v>
      </c>
      <c r="E12" s="1">
        <v>1.9454</v>
      </c>
      <c r="F12" s="1">
        <v>55.57</v>
      </c>
      <c r="G12" s="1">
        <v>2.556</v>
      </c>
      <c r="H12" s="1">
        <v>78.19</v>
      </c>
      <c r="I12" s="1">
        <v>2.6059999999999999</v>
      </c>
    </row>
    <row r="13" spans="1:9" x14ac:dyDescent="0.3">
      <c r="A13" s="11">
        <v>12</v>
      </c>
      <c r="B13" s="22" t="s">
        <v>333</v>
      </c>
      <c r="C13" s="22">
        <v>70.14</v>
      </c>
      <c r="D13" s="22">
        <v>70.05</v>
      </c>
      <c r="E13" s="22">
        <v>2.359</v>
      </c>
      <c r="F13" s="22">
        <v>41.28</v>
      </c>
      <c r="G13" s="22">
        <v>3.54</v>
      </c>
      <c r="H13" s="22">
        <v>57.58</v>
      </c>
      <c r="I13" s="22">
        <v>2.275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D12" sqref="D12"/>
    </sheetView>
  </sheetViews>
  <sheetFormatPr baseColWidth="10" defaultColWidth="8.88671875" defaultRowHeight="14.4" x14ac:dyDescent="0.3"/>
  <cols>
    <col min="2" max="2" width="17.44140625" bestFit="1" customWidth="1"/>
    <col min="3" max="3" width="10.33203125" customWidth="1"/>
    <col min="4" max="4" width="26.6640625" customWidth="1"/>
    <col min="5" max="5" width="8.44140625" bestFit="1" customWidth="1"/>
    <col min="6" max="6" width="17.44140625" bestFit="1" customWidth="1"/>
    <col min="7" max="7" width="6.5546875" bestFit="1" customWidth="1"/>
  </cols>
  <sheetData>
    <row r="1" spans="1:7" ht="39.6" x14ac:dyDescent="0.3">
      <c r="A1" s="19" t="s">
        <v>318</v>
      </c>
      <c r="B1" s="19" t="s">
        <v>334</v>
      </c>
      <c r="C1" s="20" t="s">
        <v>335</v>
      </c>
      <c r="D1" s="20" t="s">
        <v>336</v>
      </c>
      <c r="E1" s="20" t="s">
        <v>337</v>
      </c>
      <c r="F1" s="20" t="s">
        <v>338</v>
      </c>
      <c r="G1" s="20" t="s">
        <v>339</v>
      </c>
    </row>
    <row r="2" spans="1:7" x14ac:dyDescent="0.3">
      <c r="A2" s="30" t="s">
        <v>340</v>
      </c>
      <c r="B2" s="30"/>
      <c r="C2" s="30"/>
      <c r="D2" s="30"/>
      <c r="E2" s="30"/>
      <c r="F2" s="30"/>
      <c r="G2" s="30"/>
    </row>
    <row r="3" spans="1:7" x14ac:dyDescent="0.3">
      <c r="A3" s="1" t="s">
        <v>341</v>
      </c>
      <c r="B3" s="1" t="s">
        <v>342</v>
      </c>
      <c r="C3" s="1">
        <v>16</v>
      </c>
      <c r="D3" s="1">
        <v>98.65</v>
      </c>
      <c r="E3" s="1">
        <v>0.96199999999999997</v>
      </c>
      <c r="F3" s="1">
        <v>92.59</v>
      </c>
      <c r="G3" s="1">
        <v>0.77700000000000002</v>
      </c>
    </row>
    <row r="4" spans="1:7" x14ac:dyDescent="0.3">
      <c r="A4" s="1" t="s">
        <v>343</v>
      </c>
      <c r="B4" s="1" t="s">
        <v>344</v>
      </c>
      <c r="C4" s="1">
        <v>14</v>
      </c>
      <c r="D4" s="1">
        <v>94.63</v>
      </c>
      <c r="E4" s="1">
        <v>0.84399999999999997</v>
      </c>
      <c r="F4" s="1">
        <v>87.27</v>
      </c>
      <c r="G4" s="1">
        <v>0.59099999999999997</v>
      </c>
    </row>
    <row r="5" spans="1:7" x14ac:dyDescent="0.3">
      <c r="A5" s="1" t="s">
        <v>345</v>
      </c>
      <c r="B5" s="1" t="s">
        <v>346</v>
      </c>
      <c r="C5" s="1">
        <v>19</v>
      </c>
      <c r="D5" s="1">
        <v>95.97</v>
      </c>
      <c r="E5" s="1">
        <v>0.88400000000000001</v>
      </c>
      <c r="F5" s="1">
        <v>89.09</v>
      </c>
      <c r="G5" s="1">
        <v>0.71799999999999997</v>
      </c>
    </row>
    <row r="6" spans="1:7" x14ac:dyDescent="0.3">
      <c r="A6" s="1" t="s">
        <v>347</v>
      </c>
      <c r="B6" s="1" t="s">
        <v>348</v>
      </c>
      <c r="C6" s="1">
        <v>17</v>
      </c>
      <c r="D6" s="1">
        <v>97.99</v>
      </c>
      <c r="E6" s="1">
        <v>0.94199999999999995</v>
      </c>
      <c r="F6" s="1">
        <v>90.74</v>
      </c>
      <c r="G6" s="1">
        <v>0.71699999999999997</v>
      </c>
    </row>
    <row r="7" spans="1:7" x14ac:dyDescent="0.3">
      <c r="A7" s="1" t="s">
        <v>349</v>
      </c>
      <c r="B7" s="1" t="s">
        <v>350</v>
      </c>
      <c r="C7" s="1">
        <v>15</v>
      </c>
      <c r="D7" s="1">
        <v>94.63</v>
      </c>
      <c r="E7" s="1">
        <v>0.84399999999999997</v>
      </c>
      <c r="F7" s="1">
        <v>87.27</v>
      </c>
      <c r="G7" s="1">
        <v>0.59099999999999997</v>
      </c>
    </row>
    <row r="8" spans="1:7" x14ac:dyDescent="0.3">
      <c r="A8" s="1" t="s">
        <v>351</v>
      </c>
      <c r="B8" s="1" t="s">
        <v>352</v>
      </c>
      <c r="C8" s="1">
        <v>20</v>
      </c>
      <c r="D8" s="1">
        <v>95.97</v>
      </c>
      <c r="E8" s="1">
        <v>0.88400000000000001</v>
      </c>
      <c r="F8" s="1">
        <v>89.09</v>
      </c>
      <c r="G8" s="1">
        <v>0.71799999999999997</v>
      </c>
    </row>
    <row r="9" spans="1:7" x14ac:dyDescent="0.3">
      <c r="A9" s="30" t="s">
        <v>353</v>
      </c>
      <c r="B9" s="30"/>
      <c r="C9" s="30"/>
      <c r="D9" s="30"/>
      <c r="E9" s="30"/>
      <c r="F9" s="30"/>
      <c r="G9" s="30"/>
    </row>
    <row r="10" spans="1:7" x14ac:dyDescent="0.3">
      <c r="A10" s="1" t="s">
        <v>354</v>
      </c>
      <c r="B10" s="23" t="s">
        <v>355</v>
      </c>
      <c r="C10" s="1">
        <v>13</v>
      </c>
      <c r="D10" s="1">
        <v>99.33</v>
      </c>
      <c r="E10" s="1">
        <v>0.98099999999999998</v>
      </c>
      <c r="F10" s="1">
        <v>96.36</v>
      </c>
      <c r="G10" s="1">
        <v>0.89300000000000002</v>
      </c>
    </row>
    <row r="11" spans="1:7" x14ac:dyDescent="0.3">
      <c r="A11" s="22" t="s">
        <v>356</v>
      </c>
      <c r="B11" s="24" t="s">
        <v>357</v>
      </c>
      <c r="C11" s="22">
        <v>9</v>
      </c>
      <c r="D11" s="22">
        <v>99.33</v>
      </c>
      <c r="E11" s="22">
        <v>0.98099999999999998</v>
      </c>
      <c r="F11" s="22">
        <v>98.18</v>
      </c>
      <c r="G11" s="22">
        <v>0.94299999999999995</v>
      </c>
    </row>
  </sheetData>
  <mergeCells count="2">
    <mergeCell ref="A2:G2"/>
    <mergeCell ref="A9:G9"/>
  </mergeCells>
  <conditionalFormatting sqref="F1">
    <cfRule type="cellIs" dxfId="3" priority="1" operator="equal">
      <formula>""""""</formula>
    </cfRule>
  </conditionalFormatting>
  <conditionalFormatting sqref="E1">
    <cfRule type="cellIs" dxfId="2" priority="4" operator="equal">
      <formula>""""""</formula>
    </cfRule>
  </conditionalFormatting>
  <conditionalFormatting sqref="C1:D1">
    <cfRule type="cellIs" dxfId="1" priority="3" operator="equal">
      <formula>""""""</formula>
    </cfRule>
  </conditionalFormatting>
  <conditionalFormatting sqref="G1">
    <cfRule type="cellIs" dxfId="0" priority="2" operator="equal">
      <formula>"""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1</vt:i4>
      </vt:variant>
    </vt:vector>
  </HeadingPairs>
  <TitlesOfParts>
    <vt:vector size="7" baseType="lpstr">
      <vt:lpstr>Index</vt:lpstr>
      <vt:lpstr>SMIII-A</vt:lpstr>
      <vt:lpstr>SMIII-B</vt:lpstr>
      <vt:lpstr>SMIII-C</vt:lpstr>
      <vt:lpstr>SMIII-D</vt:lpstr>
      <vt:lpstr>SMIII-E</vt:lpstr>
      <vt:lpstr>Index!_Hlk5365120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o Enrique Terán</dc:creator>
  <cp:keywords/>
  <dc:description/>
  <cp:lastModifiedBy>Yovani Marrero-Ponce</cp:lastModifiedBy>
  <cp:revision/>
  <dcterms:created xsi:type="dcterms:W3CDTF">2019-01-07T16:12:46Z</dcterms:created>
  <dcterms:modified xsi:type="dcterms:W3CDTF">2019-06-29T03:27:09Z</dcterms:modified>
  <cp:category/>
  <cp:contentStatus/>
</cp:coreProperties>
</file>